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bo\OneDrive\LHSC\Projects\Epi Lung Mets\Drafts\"/>
    </mc:Choice>
  </mc:AlternateContent>
  <xr:revisionPtr revIDLastSave="62" documentId="13_ncr:40009_{A68329B5-D967-4E12-98FA-25A29402C7A3}" xr6:coauthVersionLast="45" xr6:coauthVersionMax="45" xr10:uidLastSave="{954B18F7-B867-4714-A99E-DC21626AE856}"/>
  <bookViews>
    <workbookView xWindow="-98" yWindow="-98" windowWidth="20715" windowHeight="13276" xr2:uid="{00000000-000D-0000-FFFF-FFFF00000000}"/>
  </bookViews>
  <sheets>
    <sheet name="Male and Female" sheetId="1" r:id="rId1"/>
    <sheet name="Male" sheetId="2" r:id="rId2"/>
    <sheet name="Female" sheetId="3" r:id="rId3"/>
  </sheets>
  <calcPr calcId="0"/>
</workbook>
</file>

<file path=xl/sharedStrings.xml><?xml version="1.0" encoding="utf-8"?>
<sst xmlns="http://schemas.openxmlformats.org/spreadsheetml/2006/main" count="676" uniqueCount="125">
  <si>
    <t>Site</t>
  </si>
  <si>
    <t>00 years</t>
  </si>
  <si>
    <t>01-04 years</t>
  </si>
  <si>
    <t>05-09 years</t>
  </si>
  <si>
    <t>10-14 years</t>
  </si>
  <si>
    <t>15-19 years</t>
  </si>
  <si>
    <t>20-24 years</t>
  </si>
  <si>
    <t>25-29 years</t>
  </si>
  <si>
    <t>30-34 years</t>
  </si>
  <si>
    <t>35-39 years</t>
  </si>
  <si>
    <t>40-44 year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80-84 years</t>
  </si>
  <si>
    <t>85+ years</t>
  </si>
  <si>
    <t>Unknown</t>
  </si>
  <si>
    <t>All Sites</t>
  </si>
  <si>
    <t>NA</t>
  </si>
  <si>
    <t>Oral Cavity and Pharynx</t>
  </si>
  <si>
    <t>Lip</t>
  </si>
  <si>
    <t>Tongue</t>
  </si>
  <si>
    <t>Salivary Gland</t>
  </si>
  <si>
    <t>Floor of Mouth</t>
  </si>
  <si>
    <t>Gum and Other Mouth</t>
  </si>
  <si>
    <t>Nasopharynx</t>
  </si>
  <si>
    <t>Tonsil</t>
  </si>
  <si>
    <t>Oropharynx</t>
  </si>
  <si>
    <t>Hypopharynx</t>
  </si>
  <si>
    <t>Other Oral Cavity and Pharynx</t>
  </si>
  <si>
    <t>Digestive System</t>
  </si>
  <si>
    <t>Esophagus</t>
  </si>
  <si>
    <t>Stomach</t>
  </si>
  <si>
    <t>Small Intestine</t>
  </si>
  <si>
    <t>Colon and Rectum</t>
  </si>
  <si>
    <t>Colon excluding Rectum</t>
  </si>
  <si>
    <t>Cecum</t>
  </si>
  <si>
    <t>Appendix</t>
  </si>
  <si>
    <t>Ascending Colon</t>
  </si>
  <si>
    <t>Hepatic Flexure</t>
  </si>
  <si>
    <t>Transverse Colon</t>
  </si>
  <si>
    <t>Splenic Flexure</t>
  </si>
  <si>
    <t>Descending Colon</t>
  </si>
  <si>
    <t>Sigmoid Colon</t>
  </si>
  <si>
    <t>Large Intestine, NOS</t>
  </si>
  <si>
    <t>Rectum and Rectosigmoid Junction</t>
  </si>
  <si>
    <t>Rectosigmoid Junction</t>
  </si>
  <si>
    <t>Rectum</t>
  </si>
  <si>
    <t>Anus, Anal Canal and Anorectum</t>
  </si>
  <si>
    <t>Liver and Intrahepatic Bile Duct</t>
  </si>
  <si>
    <t>Liver</t>
  </si>
  <si>
    <t>Intrahepatic Bile Duct</t>
  </si>
  <si>
    <t>Gallbladder</t>
  </si>
  <si>
    <t>Other Biliary</t>
  </si>
  <si>
    <t>Pancreas</t>
  </si>
  <si>
    <t>Retroperitoneum</t>
  </si>
  <si>
    <t>Peritoneum, Omentum and Mesentery</t>
  </si>
  <si>
    <t>Other Digestive Organs</t>
  </si>
  <si>
    <t>Respiratory System</t>
  </si>
  <si>
    <t>Nose, Nasal Cavity and Middle Ear</t>
  </si>
  <si>
    <t>Larynx</t>
  </si>
  <si>
    <t>Lung and Bronchus</t>
  </si>
  <si>
    <t>Pleura</t>
  </si>
  <si>
    <t>Trachea, Mediastinum and Other Respiratory Organs</t>
  </si>
  <si>
    <t>Bones and Joints</t>
  </si>
  <si>
    <t>Soft Tissue including Heart</t>
  </si>
  <si>
    <t>Skin excluding Basal and Squamous</t>
  </si>
  <si>
    <t>Melanoma of the Skin</t>
  </si>
  <si>
    <t>Other Non-Epithelial Skin</t>
  </si>
  <si>
    <t>Breast</t>
  </si>
  <si>
    <t>Female Genital System</t>
  </si>
  <si>
    <t>Cervix Uteri</t>
  </si>
  <si>
    <t>Corpus and Uterus, NOS</t>
  </si>
  <si>
    <t>Corpus Uteri</t>
  </si>
  <si>
    <t>Uterus, NOS</t>
  </si>
  <si>
    <t>Ovary</t>
  </si>
  <si>
    <t>Vagina</t>
  </si>
  <si>
    <t>Vulva</t>
  </si>
  <si>
    <t>Other Female Genital Organs</t>
  </si>
  <si>
    <t>Male Genital System</t>
  </si>
  <si>
    <t>Prostate</t>
  </si>
  <si>
    <t>Testis</t>
  </si>
  <si>
    <t>Penis</t>
  </si>
  <si>
    <t>Other Male Genital Organs</t>
  </si>
  <si>
    <t>Urinary System</t>
  </si>
  <si>
    <t>Urinary Bladder</t>
  </si>
  <si>
    <t>Kidney and Renal Pelvis</t>
  </si>
  <si>
    <t>Ureter</t>
  </si>
  <si>
    <t>Other Urinary Organs</t>
  </si>
  <si>
    <t>Eye and Orbit</t>
  </si>
  <si>
    <t>Brain and Other Nervous System</t>
  </si>
  <si>
    <t>Brain</t>
  </si>
  <si>
    <t>Cranial Nerves Other Nervous System</t>
  </si>
  <si>
    <t>Endocrine System</t>
  </si>
  <si>
    <t>Thyroid</t>
  </si>
  <si>
    <t>Other Endocrine including Thymus</t>
  </si>
  <si>
    <t>Lymphoma</t>
  </si>
  <si>
    <t>Hodgkin Lymphoma</t>
  </si>
  <si>
    <t>Hodgkin - Nodal</t>
  </si>
  <si>
    <t>Hodgkin - Extranodal</t>
  </si>
  <si>
    <t>Non-Hodgkin Lymphoma</t>
  </si>
  <si>
    <t>NHL - Nodal</t>
  </si>
  <si>
    <t>NHL - Extranodal</t>
  </si>
  <si>
    <t>Myeloma</t>
  </si>
  <si>
    <t>Leukemia</t>
  </si>
  <si>
    <t>Lymphocytic Leukemia</t>
  </si>
  <si>
    <t>Acute Lymphocytic Leukemia</t>
  </si>
  <si>
    <t>Chronic Lymphocytic Leukemia</t>
  </si>
  <si>
    <t>Other Lymphocytic Leukemia</t>
  </si>
  <si>
    <t>Myeloid and Monocytic Leukemia</t>
  </si>
  <si>
    <t>Acute Myeloid Leukemia</t>
  </si>
  <si>
    <t>Acute Monocytic Leukemia</t>
  </si>
  <si>
    <t>Chronic Myeloid Leukemia</t>
  </si>
  <si>
    <t>Other Myeloid/Monocytic Leukemia</t>
  </si>
  <si>
    <t>Other Leukemia</t>
  </si>
  <si>
    <t>Other Acute Leukemia</t>
  </si>
  <si>
    <t>Aleukemic, Subleukemic and NOS</t>
  </si>
  <si>
    <t>Mesothelioma</t>
  </si>
  <si>
    <t>Kaposi Sarcoma</t>
  </si>
  <si>
    <t>Miscellaneous</t>
  </si>
  <si>
    <t>Supplemental Table 3. Incidence rates of synchronous lung metastasis by age (columns) and primary site (rows) for both sexes (current sheet), males (sheet 2) and females (sheet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4"/>
  <sheetViews>
    <sheetView tabSelected="1" zoomScale="80" zoomScaleNormal="80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4.25" x14ac:dyDescent="0.45"/>
  <cols>
    <col min="1" max="1" width="25.59765625" style="1" customWidth="1"/>
  </cols>
  <sheetData>
    <row r="1" spans="1:21" x14ac:dyDescent="0.45">
      <c r="A1" s="1" t="s">
        <v>124</v>
      </c>
    </row>
    <row r="2" spans="1:21" s="1" customFormat="1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</row>
    <row r="3" spans="1:21" x14ac:dyDescent="0.45">
      <c r="A3" s="1" t="s">
        <v>21</v>
      </c>
      <c r="B3" s="2">
        <v>0.58899999999999997</v>
      </c>
      <c r="C3" s="2">
        <v>0.82699999999999996</v>
      </c>
      <c r="D3" s="2">
        <v>0.38500000000000001</v>
      </c>
      <c r="E3" s="2">
        <v>0.51600000000000001</v>
      </c>
      <c r="F3" s="2">
        <v>0.89800000000000002</v>
      </c>
      <c r="G3" s="2">
        <v>1.2290000000000001</v>
      </c>
      <c r="H3" s="2">
        <v>1.671</v>
      </c>
      <c r="I3" s="2">
        <v>2.0680000000000001</v>
      </c>
      <c r="J3" s="2">
        <v>3.3530000000000002</v>
      </c>
      <c r="K3" s="2">
        <v>5.4109999999999996</v>
      </c>
      <c r="L3" s="2">
        <v>10.691000000000001</v>
      </c>
      <c r="M3" s="2">
        <v>19.222999999999999</v>
      </c>
      <c r="N3" s="2">
        <v>31.533999999999999</v>
      </c>
      <c r="O3" s="2">
        <v>46.164000000000001</v>
      </c>
      <c r="P3" s="2">
        <v>65.22</v>
      </c>
      <c r="Q3" s="2">
        <v>86.760999999999996</v>
      </c>
      <c r="R3" s="2">
        <v>105.02800000000001</v>
      </c>
      <c r="S3" s="2">
        <v>116.443</v>
      </c>
      <c r="T3" s="2">
        <v>95.84</v>
      </c>
      <c r="U3" t="s">
        <v>22</v>
      </c>
    </row>
    <row r="4" spans="1:21" x14ac:dyDescent="0.45">
      <c r="A4" s="1" t="s">
        <v>23</v>
      </c>
      <c r="B4" s="2">
        <v>0</v>
      </c>
      <c r="C4" s="2">
        <v>0</v>
      </c>
      <c r="D4" s="2">
        <v>6.0000000000000001E-3</v>
      </c>
      <c r="E4" s="2">
        <v>1.0999999999999999E-2</v>
      </c>
      <c r="F4" s="2">
        <v>6.0000000000000001E-3</v>
      </c>
      <c r="G4" s="2">
        <v>1.6E-2</v>
      </c>
      <c r="H4" s="2">
        <v>8.0000000000000002E-3</v>
      </c>
      <c r="I4" s="2">
        <v>3.3000000000000002E-2</v>
      </c>
      <c r="J4" s="2">
        <v>5.5E-2</v>
      </c>
      <c r="K4" s="2">
        <v>8.2000000000000003E-2</v>
      </c>
      <c r="L4" s="2">
        <v>0.20300000000000001</v>
      </c>
      <c r="M4" s="2">
        <v>0.40400000000000003</v>
      </c>
      <c r="N4" s="2">
        <v>0.59699999999999998</v>
      </c>
      <c r="O4" s="2">
        <v>0.72499999999999998</v>
      </c>
      <c r="P4" s="2">
        <v>0.89300000000000002</v>
      </c>
      <c r="Q4" s="2">
        <v>0.84299999999999997</v>
      </c>
      <c r="R4" s="2">
        <v>1.077</v>
      </c>
      <c r="S4" s="2">
        <v>1.0249999999999999</v>
      </c>
      <c r="T4" s="2">
        <v>0.77300000000000002</v>
      </c>
      <c r="U4" t="s">
        <v>22</v>
      </c>
    </row>
    <row r="5" spans="1:21" x14ac:dyDescent="0.45">
      <c r="A5" s="1" t="s">
        <v>24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3.0000000000000001E-3</v>
      </c>
      <c r="O5" s="2">
        <v>3.0000000000000001E-3</v>
      </c>
      <c r="P5" s="2">
        <v>0</v>
      </c>
      <c r="Q5" s="2">
        <v>1.2999999999999999E-2</v>
      </c>
      <c r="R5" s="2">
        <v>8.9999999999999993E-3</v>
      </c>
      <c r="S5" s="2">
        <v>0</v>
      </c>
      <c r="T5" s="2">
        <v>1.0999999999999999E-2</v>
      </c>
      <c r="U5" t="s">
        <v>22</v>
      </c>
    </row>
    <row r="6" spans="1:21" x14ac:dyDescent="0.45">
      <c r="A6" s="1" t="s">
        <v>25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3.0000000000000001E-3</v>
      </c>
      <c r="H6" s="2">
        <v>0</v>
      </c>
      <c r="I6" s="2">
        <v>6.0000000000000001E-3</v>
      </c>
      <c r="J6" s="2">
        <v>6.0000000000000001E-3</v>
      </c>
      <c r="K6" s="2">
        <v>8.0000000000000002E-3</v>
      </c>
      <c r="L6" s="2">
        <v>4.9000000000000002E-2</v>
      </c>
      <c r="M6" s="2">
        <v>9.7000000000000003E-2</v>
      </c>
      <c r="N6" s="2">
        <v>0.11799999999999999</v>
      </c>
      <c r="O6" s="2">
        <v>0.22900000000000001</v>
      </c>
      <c r="P6" s="2">
        <v>0.21099999999999999</v>
      </c>
      <c r="Q6" s="2">
        <v>0.252</v>
      </c>
      <c r="R6" s="2">
        <v>0.29899999999999999</v>
      </c>
      <c r="S6" s="2">
        <v>0.158</v>
      </c>
      <c r="T6" s="2">
        <v>0.15</v>
      </c>
      <c r="U6" t="s">
        <v>22</v>
      </c>
    </row>
    <row r="7" spans="1:21" x14ac:dyDescent="0.45">
      <c r="A7" s="1" t="s">
        <v>26</v>
      </c>
      <c r="B7" s="2">
        <v>0</v>
      </c>
      <c r="C7" s="2">
        <v>0</v>
      </c>
      <c r="D7" s="2">
        <v>0</v>
      </c>
      <c r="E7" s="2">
        <v>3.0000000000000001E-3</v>
      </c>
      <c r="F7" s="2">
        <v>0</v>
      </c>
      <c r="G7" s="2">
        <v>5.0000000000000001E-3</v>
      </c>
      <c r="H7" s="2">
        <v>8.0000000000000002E-3</v>
      </c>
      <c r="I7" s="2">
        <v>8.0000000000000002E-3</v>
      </c>
      <c r="J7" s="2">
        <v>1.4999999999999999E-2</v>
      </c>
      <c r="K7" s="2">
        <v>1.7000000000000001E-2</v>
      </c>
      <c r="L7" s="2">
        <v>0.03</v>
      </c>
      <c r="M7" s="2">
        <v>4.8000000000000001E-2</v>
      </c>
      <c r="N7" s="2">
        <v>5.6000000000000001E-2</v>
      </c>
      <c r="O7" s="2">
        <v>0.111</v>
      </c>
      <c r="P7" s="2">
        <v>0.16200000000000001</v>
      </c>
      <c r="Q7" s="2">
        <v>0.151</v>
      </c>
      <c r="R7" s="2">
        <v>0.214</v>
      </c>
      <c r="S7" s="2">
        <v>0.214</v>
      </c>
      <c r="T7" s="2">
        <v>0.23599999999999999</v>
      </c>
      <c r="U7" t="s">
        <v>22</v>
      </c>
    </row>
    <row r="8" spans="1:21" x14ac:dyDescent="0.45">
      <c r="A8" s="1" t="s">
        <v>27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3.0000000000000001E-3</v>
      </c>
      <c r="M8" s="2">
        <v>2.4E-2</v>
      </c>
      <c r="N8" s="2">
        <v>2.4E-2</v>
      </c>
      <c r="O8" s="2">
        <v>1.7000000000000001E-2</v>
      </c>
      <c r="P8" s="2">
        <v>8.9999999999999993E-3</v>
      </c>
      <c r="Q8" s="2">
        <v>2.5000000000000001E-2</v>
      </c>
      <c r="R8" s="2">
        <v>7.6999999999999999E-2</v>
      </c>
      <c r="S8" s="2">
        <v>5.6000000000000001E-2</v>
      </c>
      <c r="T8" s="2">
        <v>4.2999999999999997E-2</v>
      </c>
      <c r="U8" t="s">
        <v>22</v>
      </c>
    </row>
    <row r="9" spans="1:21" x14ac:dyDescent="0.45">
      <c r="A9" s="1" t="s">
        <v>28</v>
      </c>
      <c r="B9" s="2">
        <v>0</v>
      </c>
      <c r="C9" s="2">
        <v>0</v>
      </c>
      <c r="D9" s="2">
        <v>0</v>
      </c>
      <c r="E9" s="2">
        <v>3.0000000000000001E-3</v>
      </c>
      <c r="F9" s="2">
        <v>0</v>
      </c>
      <c r="G9" s="2">
        <v>0</v>
      </c>
      <c r="H9" s="2">
        <v>0</v>
      </c>
      <c r="I9" s="2">
        <v>8.0000000000000002E-3</v>
      </c>
      <c r="J9" s="2">
        <v>6.0000000000000001E-3</v>
      </c>
      <c r="K9" s="2">
        <v>8.0000000000000002E-3</v>
      </c>
      <c r="L9" s="2">
        <v>1.4E-2</v>
      </c>
      <c r="M9" s="2">
        <v>0.04</v>
      </c>
      <c r="N9" s="2">
        <v>2.5999999999999999E-2</v>
      </c>
      <c r="O9" s="2">
        <v>6.2E-2</v>
      </c>
      <c r="P9" s="2">
        <v>0.09</v>
      </c>
      <c r="Q9" s="2">
        <v>0.107</v>
      </c>
      <c r="R9" s="2">
        <v>7.6999999999999999E-2</v>
      </c>
      <c r="S9" s="2">
        <v>0.124</v>
      </c>
      <c r="T9" s="2">
        <v>0.107</v>
      </c>
      <c r="U9" t="s">
        <v>22</v>
      </c>
    </row>
    <row r="10" spans="1:21" x14ac:dyDescent="0.45">
      <c r="A10" s="1" t="s">
        <v>29</v>
      </c>
      <c r="B10" s="2">
        <v>0</v>
      </c>
      <c r="C10" s="2">
        <v>0</v>
      </c>
      <c r="D10" s="2">
        <v>6.0000000000000001E-3</v>
      </c>
      <c r="E10" s="2">
        <v>6.0000000000000001E-3</v>
      </c>
      <c r="F10" s="2">
        <v>6.0000000000000001E-3</v>
      </c>
      <c r="G10" s="2">
        <v>8.0000000000000002E-3</v>
      </c>
      <c r="H10" s="2">
        <v>0</v>
      </c>
      <c r="I10" s="2">
        <v>1.0999999999999999E-2</v>
      </c>
      <c r="J10" s="2">
        <v>2.3E-2</v>
      </c>
      <c r="K10" s="2">
        <v>2.8000000000000001E-2</v>
      </c>
      <c r="L10" s="2">
        <v>3.3000000000000002E-2</v>
      </c>
      <c r="M10" s="2">
        <v>0.04</v>
      </c>
      <c r="N10" s="2">
        <v>7.3999999999999996E-2</v>
      </c>
      <c r="O10" s="2">
        <v>5.5E-2</v>
      </c>
      <c r="P10" s="2">
        <v>6.7000000000000004E-2</v>
      </c>
      <c r="Q10" s="2">
        <v>0.05</v>
      </c>
      <c r="R10" s="2">
        <v>6.8000000000000005E-2</v>
      </c>
      <c r="S10" s="2">
        <v>0.113</v>
      </c>
      <c r="T10" s="2">
        <v>2.1000000000000001E-2</v>
      </c>
      <c r="U10" t="s">
        <v>22</v>
      </c>
    </row>
    <row r="11" spans="1:21" x14ac:dyDescent="0.45">
      <c r="A11" s="1" t="s">
        <v>3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6.0000000000000001E-3</v>
      </c>
      <c r="K11" s="2">
        <v>1.7000000000000001E-2</v>
      </c>
      <c r="L11" s="2">
        <v>2.1999999999999999E-2</v>
      </c>
      <c r="M11" s="2">
        <v>7.2999999999999995E-2</v>
      </c>
      <c r="N11" s="2">
        <v>0.11799999999999999</v>
      </c>
      <c r="O11" s="2">
        <v>0.09</v>
      </c>
      <c r="P11" s="2">
        <v>0.108</v>
      </c>
      <c r="Q11" s="2">
        <v>7.5999999999999998E-2</v>
      </c>
      <c r="R11" s="2">
        <v>0.111</v>
      </c>
      <c r="S11" s="2">
        <v>0.124</v>
      </c>
      <c r="T11" s="2">
        <v>5.3999999999999999E-2</v>
      </c>
      <c r="U11" t="s">
        <v>22</v>
      </c>
    </row>
    <row r="12" spans="1:21" x14ac:dyDescent="0.45">
      <c r="A12" s="1" t="s">
        <v>31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1.4E-2</v>
      </c>
      <c r="M12" s="2">
        <v>2.4E-2</v>
      </c>
      <c r="N12" s="2">
        <v>0.05</v>
      </c>
      <c r="O12" s="2">
        <v>5.8999999999999997E-2</v>
      </c>
      <c r="P12" s="2">
        <v>9.4E-2</v>
      </c>
      <c r="Q12" s="2">
        <v>4.3999999999999997E-2</v>
      </c>
      <c r="R12" s="2">
        <v>8.5000000000000006E-2</v>
      </c>
      <c r="S12" s="2">
        <v>4.4999999999999998E-2</v>
      </c>
      <c r="T12" s="2">
        <v>7.4999999999999997E-2</v>
      </c>
      <c r="U12" t="s">
        <v>22</v>
      </c>
    </row>
    <row r="13" spans="1:21" x14ac:dyDescent="0.45">
      <c r="A13" s="1" t="s">
        <v>32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3.5999999999999997E-2</v>
      </c>
      <c r="M13" s="2">
        <v>0.04</v>
      </c>
      <c r="N13" s="2">
        <v>9.7000000000000003E-2</v>
      </c>
      <c r="O13" s="2">
        <v>7.5999999999999998E-2</v>
      </c>
      <c r="P13" s="2">
        <v>0.11700000000000001</v>
      </c>
      <c r="Q13" s="2">
        <v>0.10100000000000001</v>
      </c>
      <c r="R13" s="2">
        <v>0.10299999999999999</v>
      </c>
      <c r="S13" s="2">
        <v>0.113</v>
      </c>
      <c r="T13" s="2">
        <v>6.4000000000000001E-2</v>
      </c>
      <c r="U13" t="s">
        <v>22</v>
      </c>
    </row>
    <row r="14" spans="1:21" x14ac:dyDescent="0.45">
      <c r="A14" s="1" t="s">
        <v>33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3.0000000000000001E-3</v>
      </c>
      <c r="L14" s="2">
        <v>3.0000000000000001E-3</v>
      </c>
      <c r="M14" s="2">
        <v>1.6E-2</v>
      </c>
      <c r="N14" s="2">
        <v>3.2000000000000001E-2</v>
      </c>
      <c r="O14" s="2">
        <v>2.1000000000000001E-2</v>
      </c>
      <c r="P14" s="2">
        <v>3.5999999999999997E-2</v>
      </c>
      <c r="Q14" s="2">
        <v>2.5000000000000001E-2</v>
      </c>
      <c r="R14" s="2">
        <v>3.4000000000000002E-2</v>
      </c>
      <c r="S14" s="2">
        <v>7.9000000000000001E-2</v>
      </c>
      <c r="T14" s="2">
        <v>1.0999999999999999E-2</v>
      </c>
      <c r="U14" t="s">
        <v>22</v>
      </c>
    </row>
    <row r="15" spans="1:21" x14ac:dyDescent="0.45">
      <c r="A15" s="1" t="s">
        <v>34</v>
      </c>
      <c r="B15" s="2">
        <v>7.3999999999999996E-2</v>
      </c>
      <c r="C15" s="2">
        <v>0.18099999999999999</v>
      </c>
      <c r="D15" s="2">
        <v>2.5999999999999999E-2</v>
      </c>
      <c r="E15" s="2">
        <v>2.5999999999999999E-2</v>
      </c>
      <c r="F15" s="2">
        <v>4.1000000000000002E-2</v>
      </c>
      <c r="G15" s="2">
        <v>0.10199999999999999</v>
      </c>
      <c r="H15" s="2">
        <v>0.23699999999999999</v>
      </c>
      <c r="I15" s="2">
        <v>0.52800000000000002</v>
      </c>
      <c r="J15" s="2">
        <v>0.88200000000000001</v>
      </c>
      <c r="K15" s="2">
        <v>1.651</v>
      </c>
      <c r="L15" s="2">
        <v>3.2530000000000001</v>
      </c>
      <c r="M15" s="2">
        <v>5.6559999999999997</v>
      </c>
      <c r="N15" s="2">
        <v>9.1999999999999993</v>
      </c>
      <c r="O15" s="2">
        <v>13.077999999999999</v>
      </c>
      <c r="P15" s="2">
        <v>17.042000000000002</v>
      </c>
      <c r="Q15" s="2">
        <v>21.774000000000001</v>
      </c>
      <c r="R15" s="2">
        <v>26.094999999999999</v>
      </c>
      <c r="S15" s="2">
        <v>29.425999999999998</v>
      </c>
      <c r="T15" s="2">
        <v>26.53</v>
      </c>
      <c r="U15" t="s">
        <v>22</v>
      </c>
    </row>
    <row r="16" spans="1:21" x14ac:dyDescent="0.45">
      <c r="A16" s="1" t="s">
        <v>35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5.0000000000000001E-3</v>
      </c>
      <c r="I16" s="2">
        <v>1.9E-2</v>
      </c>
      <c r="J16" s="2">
        <v>5.5E-2</v>
      </c>
      <c r="K16" s="2">
        <v>8.4000000000000005E-2</v>
      </c>
      <c r="L16" s="2">
        <v>0.223</v>
      </c>
      <c r="M16" s="2">
        <v>0.39800000000000002</v>
      </c>
      <c r="N16" s="2">
        <v>0.81200000000000006</v>
      </c>
      <c r="O16" s="2">
        <v>1.28</v>
      </c>
      <c r="P16" s="2">
        <v>1.589</v>
      </c>
      <c r="Q16" s="2">
        <v>1.68</v>
      </c>
      <c r="R16" s="2">
        <v>1.974</v>
      </c>
      <c r="S16" s="2">
        <v>2.1629999999999998</v>
      </c>
      <c r="T16" s="2">
        <v>1.5569999999999999</v>
      </c>
      <c r="U16" t="s">
        <v>22</v>
      </c>
    </row>
    <row r="17" spans="1:21" x14ac:dyDescent="0.45">
      <c r="A17" s="1" t="s">
        <v>36</v>
      </c>
      <c r="B17" s="2">
        <v>0</v>
      </c>
      <c r="C17" s="2">
        <v>0</v>
      </c>
      <c r="D17" s="2">
        <v>0</v>
      </c>
      <c r="E17" s="2">
        <v>6.0000000000000001E-3</v>
      </c>
      <c r="F17" s="2">
        <v>6.0000000000000001E-3</v>
      </c>
      <c r="G17" s="2">
        <v>2.1000000000000001E-2</v>
      </c>
      <c r="H17" s="2">
        <v>3.2000000000000001E-2</v>
      </c>
      <c r="I17" s="2">
        <v>7.1999999999999995E-2</v>
      </c>
      <c r="J17" s="2">
        <v>9.9000000000000005E-2</v>
      </c>
      <c r="K17" s="2">
        <v>0.14599999999999999</v>
      </c>
      <c r="L17" s="2">
        <v>0.27800000000000002</v>
      </c>
      <c r="M17" s="2">
        <v>0.39</v>
      </c>
      <c r="N17" s="2">
        <v>0.58799999999999997</v>
      </c>
      <c r="O17" s="2">
        <v>0.84599999999999997</v>
      </c>
      <c r="P17" s="2">
        <v>1.1399999999999999</v>
      </c>
      <c r="Q17" s="2">
        <v>1.655</v>
      </c>
      <c r="R17" s="2">
        <v>1.88</v>
      </c>
      <c r="S17" s="2">
        <v>2.073</v>
      </c>
      <c r="T17" s="2">
        <v>1.6859999999999999</v>
      </c>
      <c r="U17" t="s">
        <v>22</v>
      </c>
    </row>
    <row r="18" spans="1:21" x14ac:dyDescent="0.45">
      <c r="A18" s="1" t="s">
        <v>37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3.0000000000000001E-3</v>
      </c>
      <c r="H18" s="2">
        <v>5.0000000000000001E-3</v>
      </c>
      <c r="I18" s="2">
        <v>6.0000000000000001E-3</v>
      </c>
      <c r="J18" s="2">
        <v>1.2E-2</v>
      </c>
      <c r="K18" s="2">
        <v>6.0000000000000001E-3</v>
      </c>
      <c r="L18" s="2">
        <v>1.6E-2</v>
      </c>
      <c r="M18" s="2">
        <v>5.7000000000000002E-2</v>
      </c>
      <c r="N18" s="2">
        <v>9.0999999999999998E-2</v>
      </c>
      <c r="O18" s="2">
        <v>0.11799999999999999</v>
      </c>
      <c r="P18" s="2">
        <v>0.16600000000000001</v>
      </c>
      <c r="Q18" s="2">
        <v>0.35199999999999998</v>
      </c>
      <c r="R18" s="2">
        <v>0.33300000000000002</v>
      </c>
      <c r="S18" s="2">
        <v>0.29299999999999998</v>
      </c>
      <c r="T18" s="2">
        <v>0.36499999999999999</v>
      </c>
      <c r="U18" t="s">
        <v>22</v>
      </c>
    </row>
    <row r="19" spans="1:21" x14ac:dyDescent="0.45">
      <c r="A19" s="1" t="s">
        <v>38</v>
      </c>
      <c r="B19" s="2">
        <v>0</v>
      </c>
      <c r="C19" s="2">
        <v>0</v>
      </c>
      <c r="D19" s="2">
        <v>0</v>
      </c>
      <c r="E19" s="2">
        <v>3.0000000000000001E-3</v>
      </c>
      <c r="F19" s="2">
        <v>1.0999999999999999E-2</v>
      </c>
      <c r="G19" s="2">
        <v>2.1000000000000001E-2</v>
      </c>
      <c r="H19" s="2">
        <v>0.11</v>
      </c>
      <c r="I19" s="2">
        <v>0.25700000000000001</v>
      </c>
      <c r="J19" s="2">
        <v>0.441</v>
      </c>
      <c r="K19" s="2">
        <v>0.93400000000000005</v>
      </c>
      <c r="L19" s="2">
        <v>1.6579999999999999</v>
      </c>
      <c r="M19" s="2">
        <v>2.5819999999999999</v>
      </c>
      <c r="N19" s="2">
        <v>3.5910000000000002</v>
      </c>
      <c r="O19" s="2">
        <v>4.7960000000000003</v>
      </c>
      <c r="P19" s="2">
        <v>6.23</v>
      </c>
      <c r="Q19" s="2">
        <v>7.3879999999999999</v>
      </c>
      <c r="R19" s="2">
        <v>8.6379999999999999</v>
      </c>
      <c r="S19" s="2">
        <v>10.837999999999999</v>
      </c>
      <c r="T19" s="2">
        <v>11.148999999999999</v>
      </c>
      <c r="U19" t="s">
        <v>22</v>
      </c>
    </row>
    <row r="20" spans="1:21" x14ac:dyDescent="0.45">
      <c r="A20" s="1" t="s">
        <v>39</v>
      </c>
      <c r="B20" s="2">
        <v>0</v>
      </c>
      <c r="C20" s="2">
        <v>0</v>
      </c>
      <c r="D20" s="2">
        <v>0</v>
      </c>
      <c r="E20" s="2">
        <v>0</v>
      </c>
      <c r="F20" s="2">
        <v>6.0000000000000001E-3</v>
      </c>
      <c r="G20" s="2">
        <v>8.0000000000000002E-3</v>
      </c>
      <c r="H20" s="2">
        <v>5.0999999999999997E-2</v>
      </c>
      <c r="I20" s="2">
        <v>0.11899999999999999</v>
      </c>
      <c r="J20" s="2">
        <v>0.25700000000000001</v>
      </c>
      <c r="K20" s="2">
        <v>0.53200000000000003</v>
      </c>
      <c r="L20" s="2">
        <v>0.90500000000000003</v>
      </c>
      <c r="M20" s="2">
        <v>1.413</v>
      </c>
      <c r="N20" s="2">
        <v>2.1259999999999999</v>
      </c>
      <c r="O20" s="2">
        <v>2.875</v>
      </c>
      <c r="P20" s="2">
        <v>4.0570000000000004</v>
      </c>
      <c r="Q20" s="2">
        <v>4.9269999999999996</v>
      </c>
      <c r="R20" s="2">
        <v>6.0490000000000004</v>
      </c>
      <c r="S20" s="2">
        <v>7.7279999999999998</v>
      </c>
      <c r="T20" s="2">
        <v>8.141</v>
      </c>
      <c r="U20" t="s">
        <v>22</v>
      </c>
    </row>
    <row r="21" spans="1:21" x14ac:dyDescent="0.45">
      <c r="A21" s="1" t="s">
        <v>40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8.0000000000000002E-3</v>
      </c>
      <c r="I21" s="2">
        <v>8.0000000000000002E-3</v>
      </c>
      <c r="J21" s="2">
        <v>0.02</v>
      </c>
      <c r="K21" s="2">
        <v>6.5000000000000002E-2</v>
      </c>
      <c r="L21" s="2">
        <v>0.13200000000000001</v>
      </c>
      <c r="M21" s="2">
        <v>0.23699999999999999</v>
      </c>
      <c r="N21" s="2">
        <v>0.39100000000000001</v>
      </c>
      <c r="O21" s="2">
        <v>0.55500000000000005</v>
      </c>
      <c r="P21" s="2">
        <v>0.83</v>
      </c>
      <c r="Q21" s="2">
        <v>1.095</v>
      </c>
      <c r="R21" s="2">
        <v>1.47</v>
      </c>
      <c r="S21" s="2">
        <v>1.7569999999999999</v>
      </c>
      <c r="T21" s="2">
        <v>2.0089999999999999</v>
      </c>
      <c r="U21" t="s">
        <v>22</v>
      </c>
    </row>
    <row r="22" spans="1:21" x14ac:dyDescent="0.45">
      <c r="A22" s="1" t="s">
        <v>4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3.0000000000000001E-3</v>
      </c>
      <c r="I22" s="2">
        <v>3.0000000000000001E-3</v>
      </c>
      <c r="J22" s="2">
        <v>0</v>
      </c>
      <c r="K22" s="2">
        <v>6.0000000000000001E-3</v>
      </c>
      <c r="L22" s="2">
        <v>3.0000000000000001E-3</v>
      </c>
      <c r="M22" s="2">
        <v>1.2999999999999999E-2</v>
      </c>
      <c r="N22" s="2">
        <v>2.1000000000000001E-2</v>
      </c>
      <c r="O22" s="2">
        <v>3.5000000000000003E-2</v>
      </c>
      <c r="P22" s="2">
        <v>4.4999999999999998E-2</v>
      </c>
      <c r="Q22" s="2">
        <v>1.9E-2</v>
      </c>
      <c r="R22" s="2">
        <v>4.2999999999999997E-2</v>
      </c>
      <c r="S22" s="2">
        <v>0</v>
      </c>
      <c r="T22" s="2">
        <v>5.3999999999999999E-2</v>
      </c>
      <c r="U22" t="s">
        <v>22</v>
      </c>
    </row>
    <row r="23" spans="1:21" x14ac:dyDescent="0.45">
      <c r="A23" s="1" t="s">
        <v>4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1.0999999999999999E-2</v>
      </c>
      <c r="I23" s="2">
        <v>8.0000000000000002E-3</v>
      </c>
      <c r="J23" s="2">
        <v>2.3E-2</v>
      </c>
      <c r="K23" s="2">
        <v>8.2000000000000003E-2</v>
      </c>
      <c r="L23" s="2">
        <v>0.13200000000000001</v>
      </c>
      <c r="M23" s="2">
        <v>0.20699999999999999</v>
      </c>
      <c r="N23" s="2">
        <v>0.309</v>
      </c>
      <c r="O23" s="2">
        <v>0.44400000000000001</v>
      </c>
      <c r="P23" s="2">
        <v>0.64600000000000002</v>
      </c>
      <c r="Q23" s="2">
        <v>0.72399999999999998</v>
      </c>
      <c r="R23" s="2">
        <v>0.94</v>
      </c>
      <c r="S23" s="2">
        <v>1.2170000000000001</v>
      </c>
      <c r="T23" s="2">
        <v>1.2889999999999999</v>
      </c>
      <c r="U23" t="s">
        <v>22</v>
      </c>
    </row>
    <row r="24" spans="1:21" x14ac:dyDescent="0.45">
      <c r="A24" s="1" t="s">
        <v>43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3.0000000000000001E-3</v>
      </c>
      <c r="J24" s="2">
        <v>6.0000000000000001E-3</v>
      </c>
      <c r="K24" s="2">
        <v>1.7000000000000001E-2</v>
      </c>
      <c r="L24" s="2">
        <v>3.3000000000000002E-2</v>
      </c>
      <c r="M24" s="2">
        <v>5.0999999999999997E-2</v>
      </c>
      <c r="N24" s="2">
        <v>0.106</v>
      </c>
      <c r="O24" s="2">
        <v>0.114</v>
      </c>
      <c r="P24" s="2">
        <v>0.17100000000000001</v>
      </c>
      <c r="Q24" s="2">
        <v>0.23899999999999999</v>
      </c>
      <c r="R24" s="2">
        <v>0.29899999999999999</v>
      </c>
      <c r="S24" s="2">
        <v>0.33800000000000002</v>
      </c>
      <c r="T24" s="2">
        <v>0.38700000000000001</v>
      </c>
      <c r="U24" t="s">
        <v>22</v>
      </c>
    </row>
    <row r="25" spans="1:21" x14ac:dyDescent="0.45">
      <c r="A25" s="1" t="s">
        <v>44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8.0000000000000002E-3</v>
      </c>
      <c r="J25" s="2">
        <v>1.2E-2</v>
      </c>
      <c r="K25" s="2">
        <v>3.6999999999999998E-2</v>
      </c>
      <c r="L25" s="2">
        <v>5.5E-2</v>
      </c>
      <c r="M25" s="2">
        <v>7.4999999999999997E-2</v>
      </c>
      <c r="N25" s="2">
        <v>0.121</v>
      </c>
      <c r="O25" s="2">
        <v>0.17</v>
      </c>
      <c r="P25" s="2">
        <v>0.32300000000000001</v>
      </c>
      <c r="Q25" s="2">
        <v>0.315</v>
      </c>
      <c r="R25" s="2">
        <v>0.41</v>
      </c>
      <c r="S25" s="2">
        <v>0.63100000000000001</v>
      </c>
      <c r="T25" s="2">
        <v>0.54800000000000004</v>
      </c>
      <c r="U25" t="s">
        <v>22</v>
      </c>
    </row>
    <row r="26" spans="1:21" x14ac:dyDescent="0.45">
      <c r="A26" s="1" t="s">
        <v>4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6.0000000000000001E-3</v>
      </c>
      <c r="J26" s="2">
        <v>8.9999999999999993E-3</v>
      </c>
      <c r="K26" s="2">
        <v>1.4E-2</v>
      </c>
      <c r="L26" s="2">
        <v>1.4E-2</v>
      </c>
      <c r="M26" s="2">
        <v>4.8000000000000001E-2</v>
      </c>
      <c r="N26" s="2">
        <v>5.2999999999999999E-2</v>
      </c>
      <c r="O26" s="2">
        <v>0.09</v>
      </c>
      <c r="P26" s="2">
        <v>8.1000000000000003E-2</v>
      </c>
      <c r="Q26" s="2">
        <v>7.5999999999999998E-2</v>
      </c>
      <c r="R26" s="2">
        <v>0.16200000000000001</v>
      </c>
      <c r="S26" s="2">
        <v>0.29299999999999998</v>
      </c>
      <c r="T26" s="2">
        <v>0.26900000000000002</v>
      </c>
      <c r="U26" t="s">
        <v>22</v>
      </c>
    </row>
    <row r="27" spans="1:21" x14ac:dyDescent="0.45">
      <c r="A27" s="1" t="s">
        <v>46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3.0000000000000001E-3</v>
      </c>
      <c r="H27" s="2">
        <v>3.0000000000000001E-3</v>
      </c>
      <c r="I27" s="2">
        <v>8.0000000000000002E-3</v>
      </c>
      <c r="J27" s="2">
        <v>2.3E-2</v>
      </c>
      <c r="K27" s="2">
        <v>3.1E-2</v>
      </c>
      <c r="L27" s="2">
        <v>9.2999999999999999E-2</v>
      </c>
      <c r="M27" s="2">
        <v>7.2999999999999995E-2</v>
      </c>
      <c r="N27" s="2">
        <v>0.13500000000000001</v>
      </c>
      <c r="O27" s="2">
        <v>0.153</v>
      </c>
      <c r="P27" s="2">
        <v>0.215</v>
      </c>
      <c r="Q27" s="2">
        <v>0.26400000000000001</v>
      </c>
      <c r="R27" s="2">
        <v>0.248</v>
      </c>
      <c r="S27" s="2">
        <v>0.372</v>
      </c>
      <c r="T27" s="2">
        <v>0.28999999999999998</v>
      </c>
      <c r="U27" t="s">
        <v>22</v>
      </c>
    </row>
    <row r="28" spans="1:21" x14ac:dyDescent="0.45">
      <c r="A28" s="1" t="s">
        <v>47</v>
      </c>
      <c r="B28" s="2">
        <v>0</v>
      </c>
      <c r="C28" s="2">
        <v>0</v>
      </c>
      <c r="D28" s="2">
        <v>0</v>
      </c>
      <c r="E28" s="2">
        <v>0</v>
      </c>
      <c r="F28" s="2">
        <v>3.0000000000000001E-3</v>
      </c>
      <c r="G28" s="2">
        <v>5.0000000000000001E-3</v>
      </c>
      <c r="H28" s="2">
        <v>2.1999999999999999E-2</v>
      </c>
      <c r="I28" s="2">
        <v>5.2999999999999999E-2</v>
      </c>
      <c r="J28" s="2">
        <v>0.129</v>
      </c>
      <c r="K28" s="2">
        <v>0.222</v>
      </c>
      <c r="L28" s="2">
        <v>0.33800000000000002</v>
      </c>
      <c r="M28" s="2">
        <v>0.55700000000000005</v>
      </c>
      <c r="N28" s="2">
        <v>0.71199999999999997</v>
      </c>
      <c r="O28" s="2">
        <v>0.90200000000000002</v>
      </c>
      <c r="P28" s="2">
        <v>1.1759999999999999</v>
      </c>
      <c r="Q28" s="2">
        <v>1.403</v>
      </c>
      <c r="R28" s="2">
        <v>1.393</v>
      </c>
      <c r="S28" s="2">
        <v>1.6</v>
      </c>
      <c r="T28" s="2">
        <v>1.4610000000000001</v>
      </c>
      <c r="U28" t="s">
        <v>22</v>
      </c>
    </row>
    <row r="29" spans="1:21" x14ac:dyDescent="0.45">
      <c r="A29" s="1" t="s">
        <v>48</v>
      </c>
      <c r="B29" s="2">
        <v>0</v>
      </c>
      <c r="C29" s="2">
        <v>0</v>
      </c>
      <c r="D29" s="2">
        <v>0</v>
      </c>
      <c r="E29" s="2">
        <v>0</v>
      </c>
      <c r="F29" s="2">
        <v>3.0000000000000001E-3</v>
      </c>
      <c r="G29" s="2">
        <v>0</v>
      </c>
      <c r="H29" s="2">
        <v>5.0000000000000001E-3</v>
      </c>
      <c r="I29" s="2">
        <v>2.1999999999999999E-2</v>
      </c>
      <c r="J29" s="2">
        <v>3.5000000000000003E-2</v>
      </c>
      <c r="K29" s="2">
        <v>5.8999999999999997E-2</v>
      </c>
      <c r="L29" s="2">
        <v>0.104</v>
      </c>
      <c r="M29" s="2">
        <v>0.151</v>
      </c>
      <c r="N29" s="2">
        <v>0.27900000000000003</v>
      </c>
      <c r="O29" s="2">
        <v>0.41299999999999998</v>
      </c>
      <c r="P29" s="2">
        <v>0.56999999999999995</v>
      </c>
      <c r="Q29" s="2">
        <v>0.79300000000000004</v>
      </c>
      <c r="R29" s="2">
        <v>1.085</v>
      </c>
      <c r="S29" s="2">
        <v>1.5209999999999999</v>
      </c>
      <c r="T29" s="2">
        <v>1.837</v>
      </c>
      <c r="U29" t="s">
        <v>22</v>
      </c>
    </row>
    <row r="30" spans="1:21" x14ac:dyDescent="0.45">
      <c r="A30" s="1" t="s">
        <v>49</v>
      </c>
      <c r="B30" s="2">
        <v>0</v>
      </c>
      <c r="C30" s="2">
        <v>0</v>
      </c>
      <c r="D30" s="2">
        <v>0</v>
      </c>
      <c r="E30" s="2">
        <v>3.0000000000000001E-3</v>
      </c>
      <c r="F30" s="2">
        <v>6.0000000000000001E-3</v>
      </c>
      <c r="G30" s="2">
        <v>1.2999999999999999E-2</v>
      </c>
      <c r="H30" s="2">
        <v>5.8999999999999997E-2</v>
      </c>
      <c r="I30" s="2">
        <v>0.13800000000000001</v>
      </c>
      <c r="J30" s="2">
        <v>0.184</v>
      </c>
      <c r="K30" s="2">
        <v>0.40200000000000002</v>
      </c>
      <c r="L30" s="2">
        <v>0.753</v>
      </c>
      <c r="M30" s="2">
        <v>1.1679999999999999</v>
      </c>
      <c r="N30" s="2">
        <v>1.4650000000000001</v>
      </c>
      <c r="O30" s="2">
        <v>1.921</v>
      </c>
      <c r="P30" s="2">
        <v>2.1720000000000002</v>
      </c>
      <c r="Q30" s="2">
        <v>2.4609999999999999</v>
      </c>
      <c r="R30" s="2">
        <v>2.589</v>
      </c>
      <c r="S30" s="2">
        <v>3.109</v>
      </c>
      <c r="T30" s="2">
        <v>3.0070000000000001</v>
      </c>
      <c r="U30" t="s">
        <v>22</v>
      </c>
    </row>
    <row r="31" spans="1:21" x14ac:dyDescent="0.45">
      <c r="A31" s="1" t="s">
        <v>5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3.0000000000000001E-3</v>
      </c>
      <c r="H31" s="2">
        <v>1.0999999999999999E-2</v>
      </c>
      <c r="I31" s="2">
        <v>3.3000000000000002E-2</v>
      </c>
      <c r="J31" s="2">
        <v>5.5E-2</v>
      </c>
      <c r="K31" s="2">
        <v>8.2000000000000003E-2</v>
      </c>
      <c r="L31" s="2">
        <v>0.17899999999999999</v>
      </c>
      <c r="M31" s="2">
        <v>0.32</v>
      </c>
      <c r="N31" s="2">
        <v>0.438</v>
      </c>
      <c r="O31" s="2">
        <v>0.48899999999999999</v>
      </c>
      <c r="P31" s="2">
        <v>0.59699999999999998</v>
      </c>
      <c r="Q31" s="2">
        <v>0.69199999999999995</v>
      </c>
      <c r="R31" s="2">
        <v>0.70899999999999996</v>
      </c>
      <c r="S31" s="2">
        <v>0.81100000000000005</v>
      </c>
      <c r="T31" s="2">
        <v>0.89100000000000001</v>
      </c>
      <c r="U31" t="s">
        <v>22</v>
      </c>
    </row>
    <row r="32" spans="1:21" x14ac:dyDescent="0.45">
      <c r="A32" s="1" t="s">
        <v>51</v>
      </c>
      <c r="B32" s="2">
        <v>0</v>
      </c>
      <c r="C32" s="2">
        <v>0</v>
      </c>
      <c r="D32" s="2">
        <v>0</v>
      </c>
      <c r="E32" s="2">
        <v>3.0000000000000001E-3</v>
      </c>
      <c r="F32" s="2">
        <v>6.0000000000000001E-3</v>
      </c>
      <c r="G32" s="2">
        <v>0.01</v>
      </c>
      <c r="H32" s="2">
        <v>4.8000000000000001E-2</v>
      </c>
      <c r="I32" s="2">
        <v>0.105</v>
      </c>
      <c r="J32" s="2">
        <v>0.129</v>
      </c>
      <c r="K32" s="2">
        <v>0.32100000000000001</v>
      </c>
      <c r="L32" s="2">
        <v>0.57499999999999996</v>
      </c>
      <c r="M32" s="2">
        <v>0.84799999999999998</v>
      </c>
      <c r="N32" s="2">
        <v>1.026</v>
      </c>
      <c r="O32" s="2">
        <v>1.4319999999999999</v>
      </c>
      <c r="P32" s="2">
        <v>1.575</v>
      </c>
      <c r="Q32" s="2">
        <v>1.768</v>
      </c>
      <c r="R32" s="2">
        <v>1.88</v>
      </c>
      <c r="S32" s="2">
        <v>2.298</v>
      </c>
      <c r="T32" s="2">
        <v>2.1160000000000001</v>
      </c>
      <c r="U32" t="s">
        <v>22</v>
      </c>
    </row>
    <row r="33" spans="1:21" x14ac:dyDescent="0.45">
      <c r="A33" s="1" t="s">
        <v>52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5.0000000000000001E-3</v>
      </c>
      <c r="I33" s="2">
        <v>8.0000000000000002E-3</v>
      </c>
      <c r="J33" s="2">
        <v>3.0000000000000001E-3</v>
      </c>
      <c r="K33" s="2">
        <v>2.8000000000000001E-2</v>
      </c>
      <c r="L33" s="2">
        <v>4.1000000000000002E-2</v>
      </c>
      <c r="M33" s="2">
        <v>5.7000000000000002E-2</v>
      </c>
      <c r="N33" s="2">
        <v>7.5999999999999998E-2</v>
      </c>
      <c r="O33" s="2">
        <v>0.108</v>
      </c>
      <c r="P33" s="2">
        <v>0.13900000000000001</v>
      </c>
      <c r="Q33" s="2">
        <v>0.17</v>
      </c>
      <c r="R33" s="2">
        <v>0.111</v>
      </c>
      <c r="S33" s="2">
        <v>0.158</v>
      </c>
      <c r="T33" s="2">
        <v>0.161</v>
      </c>
      <c r="U33" t="s">
        <v>22</v>
      </c>
    </row>
    <row r="34" spans="1:21" x14ac:dyDescent="0.45">
      <c r="A34" s="1" t="s">
        <v>53</v>
      </c>
      <c r="B34" s="2">
        <v>7.3999999999999996E-2</v>
      </c>
      <c r="C34" s="2">
        <v>0.14099999999999999</v>
      </c>
      <c r="D34" s="2">
        <v>1.7000000000000001E-2</v>
      </c>
      <c r="E34" s="2">
        <v>8.9999999999999993E-3</v>
      </c>
      <c r="F34" s="2">
        <v>1.7000000000000001E-2</v>
      </c>
      <c r="G34" s="2">
        <v>3.6999999999999998E-2</v>
      </c>
      <c r="H34" s="2">
        <v>3.7999999999999999E-2</v>
      </c>
      <c r="I34" s="2">
        <v>8.5999999999999993E-2</v>
      </c>
      <c r="J34" s="2">
        <v>9.0999999999999998E-2</v>
      </c>
      <c r="K34" s="2">
        <v>0.16900000000000001</v>
      </c>
      <c r="L34" s="2">
        <v>0.35199999999999998</v>
      </c>
      <c r="M34" s="2">
        <v>0.83699999999999997</v>
      </c>
      <c r="N34" s="2">
        <v>1.6850000000000001</v>
      </c>
      <c r="O34" s="2">
        <v>1.9279999999999999</v>
      </c>
      <c r="P34" s="2">
        <v>1.9119999999999999</v>
      </c>
      <c r="Q34" s="2">
        <v>2.3029999999999999</v>
      </c>
      <c r="R34" s="2">
        <v>2.5379999999999998</v>
      </c>
      <c r="S34" s="2">
        <v>2.4780000000000002</v>
      </c>
      <c r="T34" s="2">
        <v>1.611</v>
      </c>
      <c r="U34" t="s">
        <v>22</v>
      </c>
    </row>
    <row r="35" spans="1:21" x14ac:dyDescent="0.45">
      <c r="A35" s="1" t="s">
        <v>54</v>
      </c>
      <c r="B35" s="2">
        <v>7.3999999999999996E-2</v>
      </c>
      <c r="C35" s="2">
        <v>0.14099999999999999</v>
      </c>
      <c r="D35" s="2">
        <v>1.7000000000000001E-2</v>
      </c>
      <c r="E35" s="2">
        <v>8.9999999999999993E-3</v>
      </c>
      <c r="F35" s="2">
        <v>1.4E-2</v>
      </c>
      <c r="G35" s="2">
        <v>3.4000000000000002E-2</v>
      </c>
      <c r="H35" s="2">
        <v>3.5000000000000003E-2</v>
      </c>
      <c r="I35" s="2">
        <v>5.8000000000000003E-2</v>
      </c>
      <c r="J35" s="2">
        <v>7.2999999999999995E-2</v>
      </c>
      <c r="K35" s="2">
        <v>0.124</v>
      </c>
      <c r="L35" s="2">
        <v>0.28299999999999997</v>
      </c>
      <c r="M35" s="2">
        <v>0.69199999999999995</v>
      </c>
      <c r="N35" s="2">
        <v>1.4730000000000001</v>
      </c>
      <c r="O35" s="2">
        <v>1.595</v>
      </c>
      <c r="P35" s="2">
        <v>1.472</v>
      </c>
      <c r="Q35" s="2">
        <v>1.762</v>
      </c>
      <c r="R35" s="2">
        <v>1.9910000000000001</v>
      </c>
      <c r="S35" s="2">
        <v>1.9259999999999999</v>
      </c>
      <c r="T35" s="2">
        <v>1.2669999999999999</v>
      </c>
      <c r="U35" t="s">
        <v>22</v>
      </c>
    </row>
    <row r="36" spans="1:21" x14ac:dyDescent="0.45">
      <c r="A36" s="1" t="s">
        <v>55</v>
      </c>
      <c r="B36" s="2">
        <v>0</v>
      </c>
      <c r="C36" s="2">
        <v>0</v>
      </c>
      <c r="D36" s="2">
        <v>0</v>
      </c>
      <c r="E36" s="2">
        <v>0</v>
      </c>
      <c r="F36" s="2">
        <v>3.0000000000000001E-3</v>
      </c>
      <c r="G36" s="2">
        <v>3.0000000000000001E-3</v>
      </c>
      <c r="H36" s="2">
        <v>3.0000000000000001E-3</v>
      </c>
      <c r="I36" s="2">
        <v>2.8000000000000001E-2</v>
      </c>
      <c r="J36" s="2">
        <v>1.7999999999999999E-2</v>
      </c>
      <c r="K36" s="2">
        <v>4.4999999999999998E-2</v>
      </c>
      <c r="L36" s="2">
        <v>6.9000000000000006E-2</v>
      </c>
      <c r="M36" s="2">
        <v>0.14499999999999999</v>
      </c>
      <c r="N36" s="2">
        <v>0.21199999999999999</v>
      </c>
      <c r="O36" s="2">
        <v>0.33300000000000002</v>
      </c>
      <c r="P36" s="2">
        <v>0.44</v>
      </c>
      <c r="Q36" s="2">
        <v>0.54100000000000004</v>
      </c>
      <c r="R36" s="2">
        <v>0.54700000000000004</v>
      </c>
      <c r="S36" s="2">
        <v>0.55200000000000005</v>
      </c>
      <c r="T36" s="2">
        <v>0.34399999999999997</v>
      </c>
      <c r="U36" t="s">
        <v>22</v>
      </c>
    </row>
    <row r="37" spans="1:21" x14ac:dyDescent="0.45">
      <c r="A37" s="1" t="s">
        <v>56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3.0000000000000001E-3</v>
      </c>
      <c r="I37" s="2">
        <v>3.0000000000000001E-3</v>
      </c>
      <c r="J37" s="2">
        <v>6.0000000000000001E-3</v>
      </c>
      <c r="K37" s="2">
        <v>1.4E-2</v>
      </c>
      <c r="L37" s="2">
        <v>2.7E-2</v>
      </c>
      <c r="M37" s="2">
        <v>5.3999999999999999E-2</v>
      </c>
      <c r="N37" s="2">
        <v>9.4E-2</v>
      </c>
      <c r="O37" s="2">
        <v>0.11799999999999999</v>
      </c>
      <c r="P37" s="2">
        <v>0.22</v>
      </c>
      <c r="Q37" s="2">
        <v>0.252</v>
      </c>
      <c r="R37" s="2">
        <v>0.46100000000000002</v>
      </c>
      <c r="S37" s="2">
        <v>0.36099999999999999</v>
      </c>
      <c r="T37" s="2">
        <v>0.34399999999999997</v>
      </c>
      <c r="U37" t="s">
        <v>22</v>
      </c>
    </row>
    <row r="38" spans="1:21" x14ac:dyDescent="0.45">
      <c r="A38" s="1" t="s">
        <v>57</v>
      </c>
      <c r="B38" s="2">
        <v>0</v>
      </c>
      <c r="C38" s="2">
        <v>0</v>
      </c>
      <c r="D38" s="2">
        <v>0</v>
      </c>
      <c r="E38" s="2">
        <v>3.0000000000000001E-3</v>
      </c>
      <c r="F38" s="2">
        <v>0</v>
      </c>
      <c r="G38" s="2">
        <v>0</v>
      </c>
      <c r="H38" s="2">
        <v>8.0000000000000002E-3</v>
      </c>
      <c r="I38" s="2">
        <v>8.0000000000000002E-3</v>
      </c>
      <c r="J38" s="2">
        <v>2.3E-2</v>
      </c>
      <c r="K38" s="2">
        <v>2.5000000000000001E-2</v>
      </c>
      <c r="L38" s="2">
        <v>5.8000000000000003E-2</v>
      </c>
      <c r="M38" s="2">
        <v>9.7000000000000003E-2</v>
      </c>
      <c r="N38" s="2">
        <v>0.191</v>
      </c>
      <c r="O38" s="2">
        <v>0.28100000000000003</v>
      </c>
      <c r="P38" s="2">
        <v>0.39500000000000002</v>
      </c>
      <c r="Q38" s="2">
        <v>0.54700000000000004</v>
      </c>
      <c r="R38" s="2">
        <v>0.76</v>
      </c>
      <c r="S38" s="2">
        <v>0.68700000000000006</v>
      </c>
      <c r="T38" s="2">
        <v>0.66600000000000004</v>
      </c>
      <c r="U38" t="s">
        <v>22</v>
      </c>
    </row>
    <row r="39" spans="1:21" x14ac:dyDescent="0.45">
      <c r="A39" s="1" t="s">
        <v>58</v>
      </c>
      <c r="B39" s="2">
        <v>0</v>
      </c>
      <c r="C39" s="2">
        <v>0</v>
      </c>
      <c r="D39" s="2">
        <v>0</v>
      </c>
      <c r="E39" s="2">
        <v>6.0000000000000001E-3</v>
      </c>
      <c r="F39" s="2">
        <v>0</v>
      </c>
      <c r="G39" s="2">
        <v>3.0000000000000001E-3</v>
      </c>
      <c r="H39" s="2">
        <v>1.2999999999999999E-2</v>
      </c>
      <c r="I39" s="2">
        <v>3.9E-2</v>
      </c>
      <c r="J39" s="2">
        <v>0.123</v>
      </c>
      <c r="K39" s="2">
        <v>0.20200000000000001</v>
      </c>
      <c r="L39" s="2">
        <v>0.47</v>
      </c>
      <c r="M39" s="2">
        <v>0.97499999999999998</v>
      </c>
      <c r="N39" s="2">
        <v>1.806</v>
      </c>
      <c r="O39" s="2">
        <v>3.1389999999999998</v>
      </c>
      <c r="P39" s="2">
        <v>4.5510000000000002</v>
      </c>
      <c r="Q39" s="2">
        <v>6.5510000000000002</v>
      </c>
      <c r="R39" s="2">
        <v>8.2200000000000006</v>
      </c>
      <c r="S39" s="2">
        <v>9.0129999999999999</v>
      </c>
      <c r="T39" s="2">
        <v>8.2490000000000006</v>
      </c>
      <c r="U39" t="s">
        <v>22</v>
      </c>
    </row>
    <row r="40" spans="1:21" x14ac:dyDescent="0.45">
      <c r="A40" s="1" t="s">
        <v>59</v>
      </c>
      <c r="B40" s="2">
        <v>0</v>
      </c>
      <c r="C40" s="2">
        <v>3.5999999999999997E-2</v>
      </c>
      <c r="D40" s="2">
        <v>6.0000000000000001E-3</v>
      </c>
      <c r="E40" s="2">
        <v>0</v>
      </c>
      <c r="F40" s="2">
        <v>3.0000000000000001E-3</v>
      </c>
      <c r="G40" s="2">
        <v>0.01</v>
      </c>
      <c r="H40" s="2">
        <v>1.2999999999999999E-2</v>
      </c>
      <c r="I40" s="2">
        <v>1.9E-2</v>
      </c>
      <c r="J40" s="2">
        <v>1.2E-2</v>
      </c>
      <c r="K40" s="2">
        <v>1.0999999999999999E-2</v>
      </c>
      <c r="L40" s="2">
        <v>2.7E-2</v>
      </c>
      <c r="M40" s="2">
        <v>5.0999999999999997E-2</v>
      </c>
      <c r="N40" s="2">
        <v>4.1000000000000002E-2</v>
      </c>
      <c r="O40" s="2">
        <v>4.2000000000000003E-2</v>
      </c>
      <c r="P40" s="2">
        <v>8.1000000000000003E-2</v>
      </c>
      <c r="Q40" s="2">
        <v>6.9000000000000006E-2</v>
      </c>
      <c r="R40" s="2">
        <v>9.4E-2</v>
      </c>
      <c r="S40" s="2">
        <v>0.09</v>
      </c>
      <c r="T40" s="2">
        <v>4.2999999999999997E-2</v>
      </c>
      <c r="U40" t="s">
        <v>22</v>
      </c>
    </row>
    <row r="41" spans="1:21" x14ac:dyDescent="0.45">
      <c r="A41" s="1" t="s">
        <v>60</v>
      </c>
      <c r="B41" s="2">
        <v>0</v>
      </c>
      <c r="C41" s="2">
        <v>4.0000000000000001E-3</v>
      </c>
      <c r="D41" s="2">
        <v>0</v>
      </c>
      <c r="E41" s="2">
        <v>0</v>
      </c>
      <c r="F41" s="2">
        <v>0</v>
      </c>
      <c r="G41" s="2">
        <v>3.0000000000000001E-3</v>
      </c>
      <c r="H41" s="2">
        <v>0</v>
      </c>
      <c r="I41" s="2">
        <v>3.0000000000000001E-3</v>
      </c>
      <c r="J41" s="2">
        <v>3.0000000000000001E-3</v>
      </c>
      <c r="K41" s="2">
        <v>0</v>
      </c>
      <c r="L41" s="2">
        <v>1.6E-2</v>
      </c>
      <c r="M41" s="2">
        <v>3.2000000000000001E-2</v>
      </c>
      <c r="N41" s="2">
        <v>5.8999999999999997E-2</v>
      </c>
      <c r="O41" s="2">
        <v>0.11799999999999999</v>
      </c>
      <c r="P41" s="2">
        <v>0.184</v>
      </c>
      <c r="Q41" s="2">
        <v>0.17</v>
      </c>
      <c r="R41" s="2">
        <v>0.214</v>
      </c>
      <c r="S41" s="2">
        <v>0.192</v>
      </c>
      <c r="T41" s="2">
        <v>0.14000000000000001</v>
      </c>
      <c r="U41" t="s">
        <v>22</v>
      </c>
    </row>
    <row r="42" spans="1:21" x14ac:dyDescent="0.45">
      <c r="A42" s="1" t="s">
        <v>61</v>
      </c>
      <c r="B42" s="2">
        <v>0</v>
      </c>
      <c r="C42" s="2">
        <v>0</v>
      </c>
      <c r="D42" s="2">
        <v>3.0000000000000001E-3</v>
      </c>
      <c r="E42" s="2">
        <v>0</v>
      </c>
      <c r="F42" s="2">
        <v>6.0000000000000001E-3</v>
      </c>
      <c r="G42" s="2">
        <v>5.0000000000000001E-3</v>
      </c>
      <c r="H42" s="2">
        <v>3.0000000000000001E-3</v>
      </c>
      <c r="I42" s="2">
        <v>8.0000000000000002E-3</v>
      </c>
      <c r="J42" s="2">
        <v>1.4999999999999999E-2</v>
      </c>
      <c r="K42" s="2">
        <v>3.1E-2</v>
      </c>
      <c r="L42" s="2">
        <v>8.5000000000000006E-2</v>
      </c>
      <c r="M42" s="2">
        <v>0.127</v>
      </c>
      <c r="N42" s="2">
        <v>0.16500000000000001</v>
      </c>
      <c r="O42" s="2">
        <v>0.30499999999999999</v>
      </c>
      <c r="P42" s="2">
        <v>0.435</v>
      </c>
      <c r="Q42" s="2">
        <v>0.63600000000000001</v>
      </c>
      <c r="R42" s="2">
        <v>0.872</v>
      </c>
      <c r="S42" s="2">
        <v>1.0820000000000001</v>
      </c>
      <c r="T42" s="2">
        <v>0.55900000000000005</v>
      </c>
      <c r="U42" t="s">
        <v>22</v>
      </c>
    </row>
    <row r="43" spans="1:21" x14ac:dyDescent="0.45">
      <c r="A43" s="1" t="s">
        <v>62</v>
      </c>
      <c r="B43" s="2">
        <v>0</v>
      </c>
      <c r="C43" s="2">
        <v>1.0999999999999999E-2</v>
      </c>
      <c r="D43" s="2">
        <v>6.0000000000000001E-3</v>
      </c>
      <c r="E43" s="2">
        <v>8.9999999999999993E-3</v>
      </c>
      <c r="F43" s="2">
        <v>3.9E-2</v>
      </c>
      <c r="G43" s="2">
        <v>5.8000000000000003E-2</v>
      </c>
      <c r="H43" s="2">
        <v>0.113</v>
      </c>
      <c r="I43" s="2">
        <v>0.21299999999999999</v>
      </c>
      <c r="J43" s="2">
        <v>0.502</v>
      </c>
      <c r="K43" s="2">
        <v>1.0629999999999999</v>
      </c>
      <c r="L43" s="2">
        <v>2.8759999999999999</v>
      </c>
      <c r="M43" s="2">
        <v>6.569</v>
      </c>
      <c r="N43" s="2">
        <v>11.506</v>
      </c>
      <c r="O43" s="2">
        <v>18.411999999999999</v>
      </c>
      <c r="P43" s="2">
        <v>29.462</v>
      </c>
      <c r="Q43" s="2">
        <v>42.533999999999999</v>
      </c>
      <c r="R43" s="2">
        <v>51.822000000000003</v>
      </c>
      <c r="S43" s="2">
        <v>57.151000000000003</v>
      </c>
      <c r="T43" s="2">
        <v>40.901000000000003</v>
      </c>
      <c r="U43" t="s">
        <v>22</v>
      </c>
    </row>
    <row r="44" spans="1:21" x14ac:dyDescent="0.45">
      <c r="A44" s="1" t="s">
        <v>63</v>
      </c>
      <c r="B44" s="2">
        <v>0</v>
      </c>
      <c r="C44" s="2">
        <v>0</v>
      </c>
      <c r="D44" s="2">
        <v>3.0000000000000001E-3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3.0000000000000001E-3</v>
      </c>
      <c r="K44" s="2">
        <v>6.0000000000000001E-3</v>
      </c>
      <c r="L44" s="2">
        <v>0</v>
      </c>
      <c r="M44" s="2">
        <v>1.0999999999999999E-2</v>
      </c>
      <c r="N44" s="2">
        <v>2.4E-2</v>
      </c>
      <c r="O44" s="2">
        <v>3.1E-2</v>
      </c>
      <c r="P44" s="2">
        <v>3.1E-2</v>
      </c>
      <c r="Q44" s="2">
        <v>3.7999999999999999E-2</v>
      </c>
      <c r="R44" s="2">
        <v>0.10299999999999999</v>
      </c>
      <c r="S44" s="2">
        <v>6.8000000000000005E-2</v>
      </c>
      <c r="T44" s="2">
        <v>6.4000000000000001E-2</v>
      </c>
      <c r="U44" t="s">
        <v>22</v>
      </c>
    </row>
    <row r="45" spans="1:21" x14ac:dyDescent="0.45">
      <c r="A45" s="1" t="s">
        <v>64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3.0000000000000001E-3</v>
      </c>
      <c r="I45" s="2">
        <v>0</v>
      </c>
      <c r="J45" s="2">
        <v>3.0000000000000001E-3</v>
      </c>
      <c r="K45" s="2">
        <v>1.0999999999999999E-2</v>
      </c>
      <c r="L45" s="2">
        <v>3.5999999999999997E-2</v>
      </c>
      <c r="M45" s="2">
        <v>7.0000000000000007E-2</v>
      </c>
      <c r="N45" s="2">
        <v>0.16800000000000001</v>
      </c>
      <c r="O45" s="2">
        <v>0.23200000000000001</v>
      </c>
      <c r="P45" s="2">
        <v>0.30499999999999999</v>
      </c>
      <c r="Q45" s="2">
        <v>0.35199999999999998</v>
      </c>
      <c r="R45" s="2">
        <v>0.316</v>
      </c>
      <c r="S45" s="2">
        <v>0.23699999999999999</v>
      </c>
      <c r="T45" s="2">
        <v>0.14000000000000001</v>
      </c>
      <c r="U45" t="s">
        <v>22</v>
      </c>
    </row>
    <row r="46" spans="1:21" x14ac:dyDescent="0.45">
      <c r="A46" s="1" t="s">
        <v>65</v>
      </c>
      <c r="B46" s="2">
        <v>0</v>
      </c>
      <c r="C46" s="2">
        <v>4.0000000000000001E-3</v>
      </c>
      <c r="D46" s="2">
        <v>3.0000000000000001E-3</v>
      </c>
      <c r="E46" s="2">
        <v>0</v>
      </c>
      <c r="F46" s="2">
        <v>1.0999999999999999E-2</v>
      </c>
      <c r="G46" s="2">
        <v>3.1E-2</v>
      </c>
      <c r="H46" s="2">
        <v>9.0999999999999998E-2</v>
      </c>
      <c r="I46" s="2">
        <v>0.182</v>
      </c>
      <c r="J46" s="2">
        <v>0.47</v>
      </c>
      <c r="K46" s="2">
        <v>1.032</v>
      </c>
      <c r="L46" s="2">
        <v>2.8180000000000001</v>
      </c>
      <c r="M46" s="2">
        <v>6.4720000000000004</v>
      </c>
      <c r="N46" s="2">
        <v>11.305999999999999</v>
      </c>
      <c r="O46" s="2">
        <v>18.120999999999999</v>
      </c>
      <c r="P46" s="2">
        <v>29.085000000000001</v>
      </c>
      <c r="Q46" s="2">
        <v>42.131</v>
      </c>
      <c r="R46" s="2">
        <v>51.317999999999998</v>
      </c>
      <c r="S46" s="2">
        <v>56.734000000000002</v>
      </c>
      <c r="T46" s="2">
        <v>40.631999999999998</v>
      </c>
      <c r="U46" t="s">
        <v>22</v>
      </c>
    </row>
    <row r="47" spans="1:21" x14ac:dyDescent="0.45">
      <c r="A47" s="1" t="s">
        <v>66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3.0000000000000001E-3</v>
      </c>
      <c r="J47" s="2">
        <v>0</v>
      </c>
      <c r="K47" s="2">
        <v>0</v>
      </c>
      <c r="L47" s="2">
        <v>0</v>
      </c>
      <c r="M47" s="2">
        <v>0</v>
      </c>
      <c r="N47" s="2">
        <v>3.0000000000000001E-3</v>
      </c>
      <c r="O47" s="2">
        <v>7.0000000000000001E-3</v>
      </c>
      <c r="P47" s="2">
        <v>8.9999999999999993E-3</v>
      </c>
      <c r="Q47" s="2">
        <v>6.0000000000000001E-3</v>
      </c>
      <c r="R47" s="2">
        <v>2.5999999999999999E-2</v>
      </c>
      <c r="S47" s="2">
        <v>3.4000000000000002E-2</v>
      </c>
      <c r="T47" s="2">
        <v>1.0999999999999999E-2</v>
      </c>
      <c r="U47" t="s">
        <v>22</v>
      </c>
    </row>
    <row r="48" spans="1:21" x14ac:dyDescent="0.45">
      <c r="A48" s="1" t="s">
        <v>67</v>
      </c>
      <c r="B48" s="2">
        <v>0</v>
      </c>
      <c r="C48" s="2">
        <v>7.0000000000000001E-3</v>
      </c>
      <c r="D48" s="2">
        <v>0</v>
      </c>
      <c r="E48" s="2">
        <v>8.9999999999999993E-3</v>
      </c>
      <c r="F48" s="2">
        <v>2.8000000000000001E-2</v>
      </c>
      <c r="G48" s="2">
        <v>2.5999999999999999E-2</v>
      </c>
      <c r="H48" s="2">
        <v>1.9E-2</v>
      </c>
      <c r="I48" s="2">
        <v>2.8000000000000001E-2</v>
      </c>
      <c r="J48" s="2">
        <v>2.5999999999999999E-2</v>
      </c>
      <c r="K48" s="2">
        <v>1.4E-2</v>
      </c>
      <c r="L48" s="2">
        <v>2.1999999999999999E-2</v>
      </c>
      <c r="M48" s="2">
        <v>1.6E-2</v>
      </c>
      <c r="N48" s="2">
        <v>6.0000000000000001E-3</v>
      </c>
      <c r="O48" s="2">
        <v>2.1000000000000001E-2</v>
      </c>
      <c r="P48" s="2">
        <v>3.1E-2</v>
      </c>
      <c r="Q48" s="2">
        <v>6.0000000000000001E-3</v>
      </c>
      <c r="R48" s="2">
        <v>0.06</v>
      </c>
      <c r="S48" s="2">
        <v>7.9000000000000001E-2</v>
      </c>
      <c r="T48" s="2">
        <v>5.3999999999999999E-2</v>
      </c>
      <c r="U48" t="s">
        <v>22</v>
      </c>
    </row>
    <row r="49" spans="1:21" x14ac:dyDescent="0.45">
      <c r="A49" s="1" t="s">
        <v>68</v>
      </c>
      <c r="B49" s="2">
        <v>1.4999999999999999E-2</v>
      </c>
      <c r="C49" s="2">
        <v>4.7E-2</v>
      </c>
      <c r="D49" s="2">
        <v>9.7000000000000003E-2</v>
      </c>
      <c r="E49" s="2">
        <v>0.25800000000000001</v>
      </c>
      <c r="F49" s="2">
        <v>0.248</v>
      </c>
      <c r="G49" s="2">
        <v>9.1999999999999998E-2</v>
      </c>
      <c r="H49" s="2">
        <v>8.3000000000000004E-2</v>
      </c>
      <c r="I49" s="2">
        <v>2.5000000000000001E-2</v>
      </c>
      <c r="J49" s="2">
        <v>4.1000000000000002E-2</v>
      </c>
      <c r="K49" s="2">
        <v>3.4000000000000002E-2</v>
      </c>
      <c r="L49" s="2">
        <v>5.5E-2</v>
      </c>
      <c r="M49" s="2">
        <v>7.0000000000000007E-2</v>
      </c>
      <c r="N49" s="2">
        <v>8.7999999999999995E-2</v>
      </c>
      <c r="O49" s="2">
        <v>0.08</v>
      </c>
      <c r="P49" s="2">
        <v>0.126</v>
      </c>
      <c r="Q49" s="2">
        <v>0.157</v>
      </c>
      <c r="R49" s="2">
        <v>0.16200000000000001</v>
      </c>
      <c r="S49" s="2">
        <v>0.18</v>
      </c>
      <c r="T49" s="2">
        <v>0.15</v>
      </c>
      <c r="U49" t="s">
        <v>22</v>
      </c>
    </row>
    <row r="50" spans="1:21" x14ac:dyDescent="0.45">
      <c r="A50" s="1" t="s">
        <v>69</v>
      </c>
      <c r="B50" s="2">
        <v>0.16200000000000001</v>
      </c>
      <c r="C50" s="2">
        <v>0.14899999999999999</v>
      </c>
      <c r="D50" s="2">
        <v>4.9000000000000002E-2</v>
      </c>
      <c r="E50" s="2">
        <v>0.13</v>
      </c>
      <c r="F50" s="2">
        <v>0.129</v>
      </c>
      <c r="G50" s="2">
        <v>0.16</v>
      </c>
      <c r="H50" s="2">
        <v>0.121</v>
      </c>
      <c r="I50" s="2">
        <v>0.127</v>
      </c>
      <c r="J50" s="2">
        <v>0.17499999999999999</v>
      </c>
      <c r="K50" s="2">
        <v>0.186</v>
      </c>
      <c r="L50" s="2">
        <v>0.23599999999999999</v>
      </c>
      <c r="M50" s="2">
        <v>0.26700000000000002</v>
      </c>
      <c r="N50" s="2">
        <v>0.45300000000000001</v>
      </c>
      <c r="O50" s="2">
        <v>0.57599999999999996</v>
      </c>
      <c r="P50" s="2">
        <v>0.77600000000000002</v>
      </c>
      <c r="Q50" s="2">
        <v>0.83099999999999996</v>
      </c>
      <c r="R50" s="2">
        <v>0.98299999999999998</v>
      </c>
      <c r="S50" s="2">
        <v>0.94599999999999995</v>
      </c>
      <c r="T50" s="2">
        <v>1.0309999999999999</v>
      </c>
      <c r="U50" t="s">
        <v>22</v>
      </c>
    </row>
    <row r="51" spans="1:21" x14ac:dyDescent="0.45">
      <c r="A51" s="1" t="s">
        <v>70</v>
      </c>
      <c r="B51" s="2">
        <v>0</v>
      </c>
      <c r="C51" s="2">
        <v>0</v>
      </c>
      <c r="D51" s="2">
        <v>3.0000000000000001E-3</v>
      </c>
      <c r="E51" s="2">
        <v>3.0000000000000001E-3</v>
      </c>
      <c r="F51" s="2">
        <v>6.0000000000000001E-3</v>
      </c>
      <c r="G51" s="2">
        <v>0.01</v>
      </c>
      <c r="H51" s="2">
        <v>5.3999999999999999E-2</v>
      </c>
      <c r="I51" s="2">
        <v>8.5999999999999993E-2</v>
      </c>
      <c r="J51" s="2">
        <v>0.12</v>
      </c>
      <c r="K51" s="2">
        <v>0.18</v>
      </c>
      <c r="L51" s="2">
        <v>0.253</v>
      </c>
      <c r="M51" s="2">
        <v>0.48199999999999998</v>
      </c>
      <c r="N51" s="2">
        <v>0.75</v>
      </c>
      <c r="O51" s="2">
        <v>1.0129999999999999</v>
      </c>
      <c r="P51" s="2">
        <v>1.284</v>
      </c>
      <c r="Q51" s="2">
        <v>1.8939999999999999</v>
      </c>
      <c r="R51" s="2">
        <v>2.4780000000000002</v>
      </c>
      <c r="S51" s="2">
        <v>2.7040000000000002</v>
      </c>
      <c r="T51" s="2">
        <v>2.1480000000000001</v>
      </c>
      <c r="U51" t="s">
        <v>22</v>
      </c>
    </row>
    <row r="52" spans="1:21" x14ac:dyDescent="0.45">
      <c r="A52" s="1" t="s">
        <v>71</v>
      </c>
      <c r="B52" s="2">
        <v>0</v>
      </c>
      <c r="C52" s="2">
        <v>0</v>
      </c>
      <c r="D52" s="2">
        <v>3.0000000000000001E-3</v>
      </c>
      <c r="E52" s="2">
        <v>0</v>
      </c>
      <c r="F52" s="2">
        <v>6.0000000000000001E-3</v>
      </c>
      <c r="G52" s="2">
        <v>0.01</v>
      </c>
      <c r="H52" s="2">
        <v>5.3999999999999999E-2</v>
      </c>
      <c r="I52" s="2">
        <v>8.3000000000000004E-2</v>
      </c>
      <c r="J52" s="2">
        <v>0.12</v>
      </c>
      <c r="K52" s="2">
        <v>0.18</v>
      </c>
      <c r="L52" s="2">
        <v>0.25</v>
      </c>
      <c r="M52" s="2">
        <v>0.47099999999999997</v>
      </c>
      <c r="N52" s="2">
        <v>0.72899999999999998</v>
      </c>
      <c r="O52" s="2">
        <v>0.98799999999999999</v>
      </c>
      <c r="P52" s="2">
        <v>1.23</v>
      </c>
      <c r="Q52" s="2">
        <v>1.869</v>
      </c>
      <c r="R52" s="2">
        <v>2.375</v>
      </c>
      <c r="S52" s="2">
        <v>2.58</v>
      </c>
      <c r="T52" s="2">
        <v>1.9870000000000001</v>
      </c>
      <c r="U52" t="s">
        <v>22</v>
      </c>
    </row>
    <row r="53" spans="1:21" x14ac:dyDescent="0.45">
      <c r="A53" s="1" t="s">
        <v>72</v>
      </c>
      <c r="B53" s="2">
        <v>0</v>
      </c>
      <c r="C53" s="2">
        <v>0</v>
      </c>
      <c r="D53" s="2">
        <v>0</v>
      </c>
      <c r="E53" s="2">
        <v>3.0000000000000001E-3</v>
      </c>
      <c r="F53" s="2">
        <v>0</v>
      </c>
      <c r="G53" s="2">
        <v>0</v>
      </c>
      <c r="H53" s="2">
        <v>0</v>
      </c>
      <c r="I53" s="2">
        <v>3.0000000000000001E-3</v>
      </c>
      <c r="J53" s="2">
        <v>0</v>
      </c>
      <c r="K53" s="2">
        <v>0</v>
      </c>
      <c r="L53" s="2">
        <v>3.0000000000000001E-3</v>
      </c>
      <c r="M53" s="2">
        <v>1.0999999999999999E-2</v>
      </c>
      <c r="N53" s="2">
        <v>2.1000000000000001E-2</v>
      </c>
      <c r="O53" s="2">
        <v>2.4E-2</v>
      </c>
      <c r="P53" s="2">
        <v>5.3999999999999999E-2</v>
      </c>
      <c r="Q53" s="2">
        <v>2.5000000000000001E-2</v>
      </c>
      <c r="R53" s="2">
        <v>0.10299999999999999</v>
      </c>
      <c r="S53" s="2">
        <v>0.124</v>
      </c>
      <c r="T53" s="2">
        <v>0.161</v>
      </c>
      <c r="U53" t="s">
        <v>22</v>
      </c>
    </row>
    <row r="54" spans="1:21" x14ac:dyDescent="0.45">
      <c r="A54" s="1" t="s">
        <v>73</v>
      </c>
      <c r="B54" s="2">
        <v>0</v>
      </c>
      <c r="C54" s="2">
        <v>0</v>
      </c>
      <c r="D54" s="2">
        <v>0</v>
      </c>
      <c r="E54" s="2">
        <v>0</v>
      </c>
      <c r="F54" s="2">
        <v>6.0000000000000001E-3</v>
      </c>
      <c r="G54" s="2">
        <v>2.4E-2</v>
      </c>
      <c r="H54" s="2">
        <v>0.11</v>
      </c>
      <c r="I54" s="2">
        <v>0.23799999999999999</v>
      </c>
      <c r="J54" s="2">
        <v>0.51100000000000001</v>
      </c>
      <c r="K54" s="2">
        <v>0.751</v>
      </c>
      <c r="L54" s="2">
        <v>1.1879999999999999</v>
      </c>
      <c r="M54" s="2">
        <v>1.661</v>
      </c>
      <c r="N54" s="2">
        <v>2.5030000000000001</v>
      </c>
      <c r="O54" s="2">
        <v>3.2810000000000001</v>
      </c>
      <c r="P54" s="2">
        <v>3.8290000000000002</v>
      </c>
      <c r="Q54" s="2">
        <v>4.3109999999999999</v>
      </c>
      <c r="R54" s="2">
        <v>4.7679999999999998</v>
      </c>
      <c r="S54" s="2">
        <v>5.4859999999999998</v>
      </c>
      <c r="T54" s="2">
        <v>5.65</v>
      </c>
      <c r="U54" t="s">
        <v>22</v>
      </c>
    </row>
    <row r="55" spans="1:21" x14ac:dyDescent="0.45">
      <c r="A55" s="1" t="s">
        <v>74</v>
      </c>
      <c r="B55" s="2">
        <v>1.4999999999999999E-2</v>
      </c>
      <c r="C55" s="2">
        <v>0</v>
      </c>
      <c r="D55" s="2">
        <v>3.0000000000000001E-3</v>
      </c>
      <c r="E55" s="2">
        <v>3.0000000000000001E-3</v>
      </c>
      <c r="F55" s="2">
        <v>3.9E-2</v>
      </c>
      <c r="G55" s="2">
        <v>6.8000000000000005E-2</v>
      </c>
      <c r="H55" s="2">
        <v>0.17</v>
      </c>
      <c r="I55" s="2">
        <v>0.249</v>
      </c>
      <c r="J55" s="2">
        <v>0.33</v>
      </c>
      <c r="K55" s="2">
        <v>0.627</v>
      </c>
      <c r="L55" s="2">
        <v>0.92900000000000005</v>
      </c>
      <c r="M55" s="2">
        <v>1.4319999999999999</v>
      </c>
      <c r="N55" s="2">
        <v>1.9470000000000001</v>
      </c>
      <c r="O55" s="2">
        <v>2.625</v>
      </c>
      <c r="P55" s="2">
        <v>3.4649999999999999</v>
      </c>
      <c r="Q55" s="2">
        <v>3.581</v>
      </c>
      <c r="R55" s="2">
        <v>4.306</v>
      </c>
      <c r="S55" s="2">
        <v>4.2699999999999996</v>
      </c>
      <c r="T55" s="2">
        <v>3.92</v>
      </c>
      <c r="U55" t="s">
        <v>22</v>
      </c>
    </row>
    <row r="56" spans="1:21" x14ac:dyDescent="0.45">
      <c r="A56" s="1" t="s">
        <v>75</v>
      </c>
      <c r="B56" s="2">
        <v>0</v>
      </c>
      <c r="C56" s="2">
        <v>0</v>
      </c>
      <c r="D56" s="2">
        <v>0</v>
      </c>
      <c r="E56" s="2">
        <v>0</v>
      </c>
      <c r="F56" s="2">
        <v>3.0000000000000001E-3</v>
      </c>
      <c r="G56" s="2">
        <v>3.0000000000000001E-3</v>
      </c>
      <c r="H56" s="2">
        <v>2.7E-2</v>
      </c>
      <c r="I56" s="2">
        <v>6.9000000000000006E-2</v>
      </c>
      <c r="J56" s="2">
        <v>0.108</v>
      </c>
      <c r="K56" s="2">
        <v>0.219</v>
      </c>
      <c r="L56" s="2">
        <v>0.20300000000000001</v>
      </c>
      <c r="M56" s="2">
        <v>0.32300000000000001</v>
      </c>
      <c r="N56" s="2">
        <v>0.315</v>
      </c>
      <c r="O56" s="2">
        <v>0.40600000000000003</v>
      </c>
      <c r="P56" s="2">
        <v>0.39500000000000002</v>
      </c>
      <c r="Q56" s="2">
        <v>0.42199999999999999</v>
      </c>
      <c r="R56" s="2">
        <v>0.44400000000000001</v>
      </c>
      <c r="S56" s="2">
        <v>0.33800000000000002</v>
      </c>
      <c r="T56" s="2">
        <v>0.34399999999999997</v>
      </c>
      <c r="U56" t="s">
        <v>22</v>
      </c>
    </row>
    <row r="57" spans="1:21" x14ac:dyDescent="0.45">
      <c r="A57" s="1" t="s">
        <v>76</v>
      </c>
      <c r="B57" s="2">
        <v>0</v>
      </c>
      <c r="C57" s="2">
        <v>0</v>
      </c>
      <c r="D57" s="2">
        <v>0</v>
      </c>
      <c r="E57" s="2">
        <v>0</v>
      </c>
      <c r="F57" s="2">
        <v>6.0000000000000001E-3</v>
      </c>
      <c r="G57" s="2">
        <v>5.0000000000000001E-3</v>
      </c>
      <c r="H57" s="2">
        <v>0.04</v>
      </c>
      <c r="I57" s="2">
        <v>4.1000000000000002E-2</v>
      </c>
      <c r="J57" s="2">
        <v>9.6000000000000002E-2</v>
      </c>
      <c r="K57" s="2">
        <v>0.2</v>
      </c>
      <c r="L57" s="2">
        <v>0.39600000000000002</v>
      </c>
      <c r="M57" s="2">
        <v>0.63300000000000001</v>
      </c>
      <c r="N57" s="2">
        <v>0.91800000000000004</v>
      </c>
      <c r="O57" s="2">
        <v>1.131</v>
      </c>
      <c r="P57" s="2">
        <v>1.472</v>
      </c>
      <c r="Q57" s="2">
        <v>1.41</v>
      </c>
      <c r="R57" s="2">
        <v>1.6319999999999999</v>
      </c>
      <c r="S57" s="2">
        <v>1.4530000000000001</v>
      </c>
      <c r="T57" s="2">
        <v>1.0740000000000001</v>
      </c>
      <c r="U57" t="s">
        <v>22</v>
      </c>
    </row>
    <row r="58" spans="1:21" x14ac:dyDescent="0.45">
      <c r="A58" s="1" t="s">
        <v>77</v>
      </c>
      <c r="B58" s="2">
        <v>0</v>
      </c>
      <c r="C58" s="2">
        <v>0</v>
      </c>
      <c r="D58" s="2">
        <v>0</v>
      </c>
      <c r="E58" s="2">
        <v>0</v>
      </c>
      <c r="F58" s="2">
        <v>6.0000000000000001E-3</v>
      </c>
      <c r="G58" s="2">
        <v>3.0000000000000001E-3</v>
      </c>
      <c r="H58" s="2">
        <v>0.03</v>
      </c>
      <c r="I58" s="2">
        <v>3.5999999999999997E-2</v>
      </c>
      <c r="J58" s="2">
        <v>7.2999999999999995E-2</v>
      </c>
      <c r="K58" s="2">
        <v>0.16300000000000001</v>
      </c>
      <c r="L58" s="2">
        <v>0.30199999999999999</v>
      </c>
      <c r="M58" s="2">
        <v>0.439</v>
      </c>
      <c r="N58" s="2">
        <v>0.72399999999999998</v>
      </c>
      <c r="O58" s="2">
        <v>0.93300000000000005</v>
      </c>
      <c r="P58" s="2">
        <v>1.234</v>
      </c>
      <c r="Q58" s="2">
        <v>1.1259999999999999</v>
      </c>
      <c r="R58" s="2">
        <v>1.3160000000000001</v>
      </c>
      <c r="S58" s="2">
        <v>1.048</v>
      </c>
      <c r="T58" s="2">
        <v>0.752</v>
      </c>
      <c r="U58" t="s">
        <v>22</v>
      </c>
    </row>
    <row r="59" spans="1:21" x14ac:dyDescent="0.45">
      <c r="A59" s="1" t="s">
        <v>78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3.0000000000000001E-3</v>
      </c>
      <c r="H59" s="2">
        <v>1.0999999999999999E-2</v>
      </c>
      <c r="I59" s="2">
        <v>6.0000000000000001E-3</v>
      </c>
      <c r="J59" s="2">
        <v>2.3E-2</v>
      </c>
      <c r="K59" s="2">
        <v>3.6999999999999998E-2</v>
      </c>
      <c r="L59" s="2">
        <v>9.2999999999999999E-2</v>
      </c>
      <c r="M59" s="2">
        <v>0.19400000000000001</v>
      </c>
      <c r="N59" s="2">
        <v>0.19400000000000001</v>
      </c>
      <c r="O59" s="2">
        <v>0.19800000000000001</v>
      </c>
      <c r="P59" s="2">
        <v>0.23799999999999999</v>
      </c>
      <c r="Q59" s="2">
        <v>0.28299999999999997</v>
      </c>
      <c r="R59" s="2">
        <v>0.316</v>
      </c>
      <c r="S59" s="2">
        <v>0.40600000000000003</v>
      </c>
      <c r="T59" s="2">
        <v>0.32200000000000001</v>
      </c>
      <c r="U59" t="s">
        <v>22</v>
      </c>
    </row>
    <row r="60" spans="1:21" x14ac:dyDescent="0.45">
      <c r="A60" s="1" t="s">
        <v>79</v>
      </c>
      <c r="B60" s="2">
        <v>1.4999999999999999E-2</v>
      </c>
      <c r="C60" s="2">
        <v>0</v>
      </c>
      <c r="D60" s="2">
        <v>3.0000000000000001E-3</v>
      </c>
      <c r="E60" s="2">
        <v>3.0000000000000001E-3</v>
      </c>
      <c r="F60" s="2">
        <v>1.4E-2</v>
      </c>
      <c r="G60" s="2">
        <v>1.2999999999999999E-2</v>
      </c>
      <c r="H60" s="2">
        <v>1.9E-2</v>
      </c>
      <c r="I60" s="2">
        <v>4.3999999999999997E-2</v>
      </c>
      <c r="J60" s="2">
        <v>7.0000000000000007E-2</v>
      </c>
      <c r="K60" s="2">
        <v>0.16600000000000001</v>
      </c>
      <c r="L60" s="2">
        <v>0.25600000000000001</v>
      </c>
      <c r="M60" s="2">
        <v>0.39600000000000002</v>
      </c>
      <c r="N60" s="2">
        <v>0.57099999999999995</v>
      </c>
      <c r="O60" s="2">
        <v>0.92600000000000005</v>
      </c>
      <c r="P60" s="2">
        <v>1.2969999999999999</v>
      </c>
      <c r="Q60" s="2">
        <v>1.498</v>
      </c>
      <c r="R60" s="2">
        <v>1.9139999999999999</v>
      </c>
      <c r="S60" s="2">
        <v>2.0840000000000001</v>
      </c>
      <c r="T60" s="2">
        <v>2.0510000000000002</v>
      </c>
      <c r="U60" t="s">
        <v>22</v>
      </c>
    </row>
    <row r="61" spans="1:21" x14ac:dyDescent="0.45">
      <c r="A61" s="1" t="s">
        <v>80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3.0000000000000001E-3</v>
      </c>
      <c r="H61" s="2">
        <v>3.0000000000000001E-3</v>
      </c>
      <c r="I61" s="2">
        <v>8.0000000000000002E-3</v>
      </c>
      <c r="J61" s="2">
        <v>3.0000000000000001E-3</v>
      </c>
      <c r="K61" s="2">
        <v>0</v>
      </c>
      <c r="L61" s="2">
        <v>1.4E-2</v>
      </c>
      <c r="M61" s="2">
        <v>1.9E-2</v>
      </c>
      <c r="N61" s="2">
        <v>4.3999999999999997E-2</v>
      </c>
      <c r="O61" s="2">
        <v>4.4999999999999998E-2</v>
      </c>
      <c r="P61" s="2">
        <v>7.5999999999999998E-2</v>
      </c>
      <c r="Q61" s="2">
        <v>0.05</v>
      </c>
      <c r="R61" s="2">
        <v>7.6999999999999999E-2</v>
      </c>
      <c r="S61" s="2">
        <v>5.6000000000000001E-2</v>
      </c>
      <c r="T61" s="2">
        <v>0.107</v>
      </c>
      <c r="U61" t="s">
        <v>22</v>
      </c>
    </row>
    <row r="62" spans="1:21" x14ac:dyDescent="0.45">
      <c r="A62" s="1" t="s">
        <v>81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8.0000000000000002E-3</v>
      </c>
      <c r="I62" s="2">
        <v>3.0000000000000001E-3</v>
      </c>
      <c r="J62" s="2">
        <v>8.9999999999999993E-3</v>
      </c>
      <c r="K62" s="2">
        <v>3.0000000000000001E-3</v>
      </c>
      <c r="L62" s="2">
        <v>8.0000000000000002E-3</v>
      </c>
      <c r="M62" s="2">
        <v>0.03</v>
      </c>
      <c r="N62" s="2">
        <v>2.5999999999999999E-2</v>
      </c>
      <c r="O62" s="2">
        <v>2.1000000000000001E-2</v>
      </c>
      <c r="P62" s="2">
        <v>5.3999999999999999E-2</v>
      </c>
      <c r="Q62" s="2">
        <v>5.7000000000000002E-2</v>
      </c>
      <c r="R62" s="2">
        <v>0.111</v>
      </c>
      <c r="S62" s="2">
        <v>0.113</v>
      </c>
      <c r="T62" s="2">
        <v>0.14000000000000001</v>
      </c>
      <c r="U62" t="s">
        <v>22</v>
      </c>
    </row>
    <row r="63" spans="1:21" x14ac:dyDescent="0.45">
      <c r="A63" s="1" t="s">
        <v>82</v>
      </c>
      <c r="B63" s="2">
        <v>0</v>
      </c>
      <c r="C63" s="2">
        <v>0</v>
      </c>
      <c r="D63" s="2">
        <v>0</v>
      </c>
      <c r="E63" s="2">
        <v>0</v>
      </c>
      <c r="F63" s="2">
        <v>1.7000000000000001E-2</v>
      </c>
      <c r="G63" s="2">
        <v>4.4999999999999998E-2</v>
      </c>
      <c r="H63" s="2">
        <v>7.2999999999999995E-2</v>
      </c>
      <c r="I63" s="2">
        <v>8.3000000000000004E-2</v>
      </c>
      <c r="J63" s="2">
        <v>4.3999999999999997E-2</v>
      </c>
      <c r="K63" s="2">
        <v>3.9E-2</v>
      </c>
      <c r="L63" s="2">
        <v>5.1999999999999998E-2</v>
      </c>
      <c r="M63" s="2">
        <v>3.2000000000000001E-2</v>
      </c>
      <c r="N63" s="2">
        <v>7.3999999999999996E-2</v>
      </c>
      <c r="O63" s="2">
        <v>9.7000000000000003E-2</v>
      </c>
      <c r="P63" s="2">
        <v>0.17100000000000001</v>
      </c>
      <c r="Q63" s="2">
        <v>0.14499999999999999</v>
      </c>
      <c r="R63" s="2">
        <v>0.128</v>
      </c>
      <c r="S63" s="2">
        <v>0.22500000000000001</v>
      </c>
      <c r="T63" s="2">
        <v>0.20399999999999999</v>
      </c>
      <c r="U63" t="s">
        <v>22</v>
      </c>
    </row>
    <row r="64" spans="1:21" x14ac:dyDescent="0.45">
      <c r="A64" s="1" t="s">
        <v>83</v>
      </c>
      <c r="B64" s="2">
        <v>0</v>
      </c>
      <c r="C64" s="2">
        <v>1.0999999999999999E-2</v>
      </c>
      <c r="D64" s="2">
        <v>0</v>
      </c>
      <c r="E64" s="2">
        <v>1.4E-2</v>
      </c>
      <c r="F64" s="2">
        <v>0.27300000000000002</v>
      </c>
      <c r="G64" s="2">
        <v>0.56899999999999995</v>
      </c>
      <c r="H64" s="2">
        <v>0.65900000000000003</v>
      </c>
      <c r="I64" s="2">
        <v>0.39</v>
      </c>
      <c r="J64" s="2">
        <v>0.33900000000000002</v>
      </c>
      <c r="K64" s="2">
        <v>0.20499999999999999</v>
      </c>
      <c r="L64" s="2">
        <v>0.247</v>
      </c>
      <c r="M64" s="2">
        <v>0.28499999999999998</v>
      </c>
      <c r="N64" s="2">
        <v>0.50600000000000001</v>
      </c>
      <c r="O64" s="2">
        <v>0.80800000000000005</v>
      </c>
      <c r="P64" s="2">
        <v>1.0009999999999999</v>
      </c>
      <c r="Q64" s="2">
        <v>1.3779999999999999</v>
      </c>
      <c r="R64" s="2">
        <v>1.8460000000000001</v>
      </c>
      <c r="S64" s="2">
        <v>2.1179999999999999</v>
      </c>
      <c r="T64" s="2">
        <v>2.7069999999999999</v>
      </c>
      <c r="U64" t="s">
        <v>22</v>
      </c>
    </row>
    <row r="65" spans="1:21" x14ac:dyDescent="0.45">
      <c r="A65" s="1" t="s">
        <v>84</v>
      </c>
      <c r="B65" s="2">
        <v>0</v>
      </c>
      <c r="C65" s="2">
        <v>7.0000000000000001E-3</v>
      </c>
      <c r="D65" s="2">
        <v>0</v>
      </c>
      <c r="E65" s="2">
        <v>3.0000000000000001E-3</v>
      </c>
      <c r="F65" s="2">
        <v>3.0000000000000001E-3</v>
      </c>
      <c r="G65" s="2">
        <v>0</v>
      </c>
      <c r="H65" s="2">
        <v>3.0000000000000001E-3</v>
      </c>
      <c r="I65" s="2">
        <v>0</v>
      </c>
      <c r="J65" s="2">
        <v>0</v>
      </c>
      <c r="K65" s="2">
        <v>1.0999999999999999E-2</v>
      </c>
      <c r="L65" s="2">
        <v>6.6000000000000003E-2</v>
      </c>
      <c r="M65" s="2">
        <v>0.17199999999999999</v>
      </c>
      <c r="N65" s="2">
        <v>0.40300000000000002</v>
      </c>
      <c r="O65" s="2">
        <v>0.70699999999999996</v>
      </c>
      <c r="P65" s="2">
        <v>0.92500000000000004</v>
      </c>
      <c r="Q65" s="2">
        <v>1.29</v>
      </c>
      <c r="R65" s="2">
        <v>1.794</v>
      </c>
      <c r="S65" s="2">
        <v>2.028</v>
      </c>
      <c r="T65" s="2">
        <v>2.6419999999999999</v>
      </c>
      <c r="U65" t="s">
        <v>22</v>
      </c>
    </row>
    <row r="66" spans="1:21" x14ac:dyDescent="0.45">
      <c r="A66" s="1" t="s">
        <v>85</v>
      </c>
      <c r="B66" s="2">
        <v>0</v>
      </c>
      <c r="C66" s="2">
        <v>4.0000000000000001E-3</v>
      </c>
      <c r="D66" s="2">
        <v>0</v>
      </c>
      <c r="E66" s="2">
        <v>1.0999999999999999E-2</v>
      </c>
      <c r="F66" s="2">
        <v>0.26700000000000002</v>
      </c>
      <c r="G66" s="2">
        <v>0.56599999999999995</v>
      </c>
      <c r="H66" s="2">
        <v>0.65700000000000003</v>
      </c>
      <c r="I66" s="2">
        <v>0.39</v>
      </c>
      <c r="J66" s="2">
        <v>0.33600000000000002</v>
      </c>
      <c r="K66" s="2">
        <v>0.191</v>
      </c>
      <c r="L66" s="2">
        <v>0.17</v>
      </c>
      <c r="M66" s="2">
        <v>9.7000000000000003E-2</v>
      </c>
      <c r="N66" s="2">
        <v>7.9000000000000001E-2</v>
      </c>
      <c r="O66" s="2">
        <v>7.5999999999999998E-2</v>
      </c>
      <c r="P66" s="2">
        <v>4.4999999999999998E-2</v>
      </c>
      <c r="Q66" s="2">
        <v>0.05</v>
      </c>
      <c r="R66" s="2">
        <v>0</v>
      </c>
      <c r="S66" s="2">
        <v>0</v>
      </c>
      <c r="T66" s="2">
        <v>3.2000000000000001E-2</v>
      </c>
      <c r="U66" t="s">
        <v>22</v>
      </c>
    </row>
    <row r="67" spans="1:21" x14ac:dyDescent="0.45">
      <c r="A67" s="1" t="s">
        <v>86</v>
      </c>
      <c r="B67" s="2">
        <v>0</v>
      </c>
      <c r="C67" s="2">
        <v>0</v>
      </c>
      <c r="D67" s="2">
        <v>0</v>
      </c>
      <c r="E67" s="2">
        <v>0</v>
      </c>
      <c r="F67" s="2">
        <v>3.0000000000000001E-3</v>
      </c>
      <c r="G67" s="2">
        <v>0</v>
      </c>
      <c r="H67" s="2">
        <v>0</v>
      </c>
      <c r="I67" s="2">
        <v>0</v>
      </c>
      <c r="J67" s="2">
        <v>3.0000000000000001E-3</v>
      </c>
      <c r="K67" s="2">
        <v>3.0000000000000001E-3</v>
      </c>
      <c r="L67" s="2">
        <v>5.0000000000000001E-3</v>
      </c>
      <c r="M67" s="2">
        <v>1.2999999999999999E-2</v>
      </c>
      <c r="N67" s="2">
        <v>1.7999999999999999E-2</v>
      </c>
      <c r="O67" s="2">
        <v>2.1000000000000001E-2</v>
      </c>
      <c r="P67" s="2">
        <v>1.7999999999999999E-2</v>
      </c>
      <c r="Q67" s="2">
        <v>1.9E-2</v>
      </c>
      <c r="R67" s="2">
        <v>5.0999999999999997E-2</v>
      </c>
      <c r="S67" s="2">
        <v>7.9000000000000001E-2</v>
      </c>
      <c r="T67" s="2">
        <v>2.1000000000000001E-2</v>
      </c>
      <c r="U67" t="s">
        <v>22</v>
      </c>
    </row>
    <row r="68" spans="1:21" x14ac:dyDescent="0.45">
      <c r="A68" s="1" t="s">
        <v>87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3.0000000000000001E-3</v>
      </c>
      <c r="H68" s="2">
        <v>0</v>
      </c>
      <c r="I68" s="2">
        <v>0</v>
      </c>
      <c r="J68" s="2">
        <v>0</v>
      </c>
      <c r="K68" s="2">
        <v>0</v>
      </c>
      <c r="L68" s="2">
        <v>5.0000000000000001E-3</v>
      </c>
      <c r="M68" s="2">
        <v>3.0000000000000001E-3</v>
      </c>
      <c r="N68" s="2">
        <v>6.0000000000000001E-3</v>
      </c>
      <c r="O68" s="2">
        <v>3.0000000000000001E-3</v>
      </c>
      <c r="P68" s="2">
        <v>1.2999999999999999E-2</v>
      </c>
      <c r="Q68" s="2">
        <v>1.9E-2</v>
      </c>
      <c r="R68" s="2">
        <v>0</v>
      </c>
      <c r="S68" s="2">
        <v>1.0999999999999999E-2</v>
      </c>
      <c r="T68" s="2">
        <v>1.0999999999999999E-2</v>
      </c>
      <c r="U68" t="s">
        <v>22</v>
      </c>
    </row>
    <row r="69" spans="1:21" x14ac:dyDescent="0.45">
      <c r="A69" s="1" t="s">
        <v>88</v>
      </c>
      <c r="B69" s="2">
        <v>0.14699999999999999</v>
      </c>
      <c r="C69" s="2">
        <v>0.34799999999999998</v>
      </c>
      <c r="D69" s="2">
        <v>0.16</v>
      </c>
      <c r="E69" s="2">
        <v>2.3E-2</v>
      </c>
      <c r="F69" s="2">
        <v>4.1000000000000002E-2</v>
      </c>
      <c r="G69" s="2">
        <v>5.8000000000000003E-2</v>
      </c>
      <c r="H69" s="2">
        <v>5.8999999999999997E-2</v>
      </c>
      <c r="I69" s="2">
        <v>7.6999999999999999E-2</v>
      </c>
      <c r="J69" s="2">
        <v>0.22500000000000001</v>
      </c>
      <c r="K69" s="2">
        <v>0.47</v>
      </c>
      <c r="L69" s="2">
        <v>1.125</v>
      </c>
      <c r="M69" s="2">
        <v>1.911</v>
      </c>
      <c r="N69" s="2">
        <v>3.2</v>
      </c>
      <c r="O69" s="2">
        <v>4.3630000000000004</v>
      </c>
      <c r="P69" s="2">
        <v>5.6280000000000001</v>
      </c>
      <c r="Q69" s="2">
        <v>7.0039999999999996</v>
      </c>
      <c r="R69" s="2">
        <v>8.3049999999999997</v>
      </c>
      <c r="S69" s="2">
        <v>9.3170000000000002</v>
      </c>
      <c r="T69" s="2">
        <v>7.9269999999999996</v>
      </c>
      <c r="U69" t="s">
        <v>22</v>
      </c>
    </row>
    <row r="70" spans="1:21" x14ac:dyDescent="0.45">
      <c r="A70" s="1" t="s">
        <v>89</v>
      </c>
      <c r="B70" s="2">
        <v>0</v>
      </c>
      <c r="C70" s="2">
        <v>4.0000000000000001E-3</v>
      </c>
      <c r="D70" s="2">
        <v>0</v>
      </c>
      <c r="E70" s="2">
        <v>0</v>
      </c>
      <c r="F70" s="2">
        <v>3.0000000000000001E-3</v>
      </c>
      <c r="G70" s="2">
        <v>5.0000000000000001E-3</v>
      </c>
      <c r="H70" s="2">
        <v>1.0999999999999999E-2</v>
      </c>
      <c r="I70" s="2">
        <v>6.0000000000000001E-3</v>
      </c>
      <c r="J70" s="2">
        <v>1.7999999999999999E-2</v>
      </c>
      <c r="K70" s="2">
        <v>3.6999999999999998E-2</v>
      </c>
      <c r="L70" s="2">
        <v>9.0999999999999998E-2</v>
      </c>
      <c r="M70" s="2">
        <v>0.16200000000000001</v>
      </c>
      <c r="N70" s="2">
        <v>0.371</v>
      </c>
      <c r="O70" s="2">
        <v>0.52400000000000002</v>
      </c>
      <c r="P70" s="2">
        <v>0.75900000000000001</v>
      </c>
      <c r="Q70" s="2">
        <v>1.3220000000000001</v>
      </c>
      <c r="R70" s="2">
        <v>1.897</v>
      </c>
      <c r="S70" s="2">
        <v>2.5569999999999999</v>
      </c>
      <c r="T70" s="2">
        <v>2.17</v>
      </c>
      <c r="U70" t="s">
        <v>22</v>
      </c>
    </row>
    <row r="71" spans="1:21" x14ac:dyDescent="0.45">
      <c r="A71" s="1" t="s">
        <v>90</v>
      </c>
      <c r="B71" s="2">
        <v>0.14699999999999999</v>
      </c>
      <c r="C71" s="2">
        <v>0.34499999999999997</v>
      </c>
      <c r="D71" s="2">
        <v>0.16</v>
      </c>
      <c r="E71" s="2">
        <v>2.3E-2</v>
      </c>
      <c r="F71" s="2">
        <v>3.9E-2</v>
      </c>
      <c r="G71" s="2">
        <v>5.1999999999999998E-2</v>
      </c>
      <c r="H71" s="2">
        <v>4.8000000000000001E-2</v>
      </c>
      <c r="I71" s="2">
        <v>6.9000000000000006E-2</v>
      </c>
      <c r="J71" s="2">
        <v>0.20699999999999999</v>
      </c>
      <c r="K71" s="2">
        <v>0.433</v>
      </c>
      <c r="L71" s="2">
        <v>1.0309999999999999</v>
      </c>
      <c r="M71" s="2">
        <v>1.736</v>
      </c>
      <c r="N71" s="2">
        <v>2.7879999999999998</v>
      </c>
      <c r="O71" s="2">
        <v>3.77</v>
      </c>
      <c r="P71" s="2">
        <v>4.726</v>
      </c>
      <c r="Q71" s="2">
        <v>5.4429999999999996</v>
      </c>
      <c r="R71" s="2">
        <v>6.0670000000000002</v>
      </c>
      <c r="S71" s="2">
        <v>6.399</v>
      </c>
      <c r="T71" s="2">
        <v>5.37</v>
      </c>
      <c r="U71" t="s">
        <v>22</v>
      </c>
    </row>
    <row r="72" spans="1:21" x14ac:dyDescent="0.45">
      <c r="A72" s="1" t="s">
        <v>91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8.0000000000000002E-3</v>
      </c>
      <c r="N72" s="2">
        <v>1.4999999999999999E-2</v>
      </c>
      <c r="O72" s="2">
        <v>3.7999999999999999E-2</v>
      </c>
      <c r="P72" s="2">
        <v>7.5999999999999998E-2</v>
      </c>
      <c r="Q72" s="2">
        <v>0.113</v>
      </c>
      <c r="R72" s="2">
        <v>0.20499999999999999</v>
      </c>
      <c r="S72" s="2">
        <v>0.16900000000000001</v>
      </c>
      <c r="T72" s="2">
        <v>0.161</v>
      </c>
      <c r="U72" t="s">
        <v>22</v>
      </c>
    </row>
    <row r="73" spans="1:21" x14ac:dyDescent="0.45">
      <c r="A73" s="1" t="s">
        <v>92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3.0000000000000001E-3</v>
      </c>
      <c r="J73" s="2">
        <v>0</v>
      </c>
      <c r="K73" s="2">
        <v>0</v>
      </c>
      <c r="L73" s="2">
        <v>3.0000000000000001E-3</v>
      </c>
      <c r="M73" s="2">
        <v>5.0000000000000001E-3</v>
      </c>
      <c r="N73" s="2">
        <v>2.5999999999999999E-2</v>
      </c>
      <c r="O73" s="2">
        <v>3.1E-2</v>
      </c>
      <c r="P73" s="2">
        <v>6.7000000000000004E-2</v>
      </c>
      <c r="Q73" s="2">
        <v>0.126</v>
      </c>
      <c r="R73" s="2">
        <v>0.13700000000000001</v>
      </c>
      <c r="S73" s="2">
        <v>0.192</v>
      </c>
      <c r="T73" s="2">
        <v>0.22600000000000001</v>
      </c>
      <c r="U73" t="s">
        <v>22</v>
      </c>
    </row>
    <row r="74" spans="1:21" x14ac:dyDescent="0.45">
      <c r="A74" s="1" t="s">
        <v>93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3.0000000000000001E-3</v>
      </c>
      <c r="I74" s="2">
        <v>0</v>
      </c>
      <c r="J74" s="2">
        <v>3.0000000000000001E-3</v>
      </c>
      <c r="K74" s="2">
        <v>0</v>
      </c>
      <c r="L74" s="2">
        <v>0</v>
      </c>
      <c r="M74" s="2">
        <v>1.0999999999999999E-2</v>
      </c>
      <c r="N74" s="2">
        <v>1.2E-2</v>
      </c>
      <c r="O74" s="2">
        <v>0.01</v>
      </c>
      <c r="P74" s="2">
        <v>2.1999999999999999E-2</v>
      </c>
      <c r="Q74" s="2">
        <v>3.7999999999999999E-2</v>
      </c>
      <c r="R74" s="2">
        <v>3.4000000000000002E-2</v>
      </c>
      <c r="S74" s="2">
        <v>2.3E-2</v>
      </c>
      <c r="T74" s="2">
        <v>2.1000000000000001E-2</v>
      </c>
      <c r="U74" t="s">
        <v>22</v>
      </c>
    </row>
    <row r="75" spans="1:21" x14ac:dyDescent="0.45">
      <c r="A75" s="1" t="s">
        <v>94</v>
      </c>
      <c r="B75" s="2">
        <v>1.4999999999999999E-2</v>
      </c>
      <c r="C75" s="2">
        <v>7.0000000000000001E-3</v>
      </c>
      <c r="D75" s="2">
        <v>0</v>
      </c>
      <c r="E75" s="2">
        <v>6.0000000000000001E-3</v>
      </c>
      <c r="F75" s="2">
        <v>0</v>
      </c>
      <c r="G75" s="2">
        <v>0</v>
      </c>
      <c r="H75" s="2">
        <v>8.0000000000000002E-3</v>
      </c>
      <c r="I75" s="2">
        <v>3.0000000000000001E-3</v>
      </c>
      <c r="J75" s="2">
        <v>6.0000000000000001E-3</v>
      </c>
      <c r="K75" s="2">
        <v>0</v>
      </c>
      <c r="L75" s="2">
        <v>3.0000000000000001E-3</v>
      </c>
      <c r="M75" s="2">
        <v>8.0000000000000002E-3</v>
      </c>
      <c r="N75" s="2">
        <v>8.9999999999999993E-3</v>
      </c>
      <c r="O75" s="2">
        <v>1.4E-2</v>
      </c>
      <c r="P75" s="2">
        <v>1.2999999999999999E-2</v>
      </c>
      <c r="Q75" s="2">
        <v>3.7999999999999999E-2</v>
      </c>
      <c r="R75" s="2">
        <v>0.06</v>
      </c>
      <c r="S75" s="2">
        <v>3.4000000000000002E-2</v>
      </c>
      <c r="T75" s="2">
        <v>0</v>
      </c>
      <c r="U75" t="s">
        <v>22</v>
      </c>
    </row>
    <row r="76" spans="1:21" x14ac:dyDescent="0.45">
      <c r="A76" s="1" t="s">
        <v>95</v>
      </c>
      <c r="B76" s="2">
        <v>0</v>
      </c>
      <c r="C76" s="2">
        <v>4.0000000000000001E-3</v>
      </c>
      <c r="D76" s="2">
        <v>0</v>
      </c>
      <c r="E76" s="2">
        <v>0</v>
      </c>
      <c r="F76" s="2">
        <v>0</v>
      </c>
      <c r="G76" s="2">
        <v>0</v>
      </c>
      <c r="H76" s="2">
        <v>5.0000000000000001E-3</v>
      </c>
      <c r="I76" s="2">
        <v>3.0000000000000001E-3</v>
      </c>
      <c r="J76" s="2">
        <v>6.0000000000000001E-3</v>
      </c>
      <c r="K76" s="2">
        <v>0</v>
      </c>
      <c r="L76" s="2">
        <v>0</v>
      </c>
      <c r="M76" s="2">
        <v>5.0000000000000001E-3</v>
      </c>
      <c r="N76" s="2">
        <v>6.0000000000000001E-3</v>
      </c>
      <c r="O76" s="2">
        <v>7.0000000000000001E-3</v>
      </c>
      <c r="P76" s="2">
        <v>8.9999999999999993E-3</v>
      </c>
      <c r="Q76" s="2">
        <v>2.5000000000000001E-2</v>
      </c>
      <c r="R76" s="2">
        <v>5.0999999999999997E-2</v>
      </c>
      <c r="S76" s="2">
        <v>3.4000000000000002E-2</v>
      </c>
      <c r="T76" s="2">
        <v>0</v>
      </c>
      <c r="U76" t="s">
        <v>22</v>
      </c>
    </row>
    <row r="77" spans="1:21" x14ac:dyDescent="0.45">
      <c r="A77" s="1" t="s">
        <v>96</v>
      </c>
      <c r="B77" s="2">
        <v>1.4999999999999999E-2</v>
      </c>
      <c r="C77" s="2">
        <v>4.0000000000000001E-3</v>
      </c>
      <c r="D77" s="2">
        <v>0</v>
      </c>
      <c r="E77" s="2">
        <v>6.0000000000000001E-3</v>
      </c>
      <c r="F77" s="2">
        <v>0</v>
      </c>
      <c r="G77" s="2">
        <v>0</v>
      </c>
      <c r="H77" s="2">
        <v>3.0000000000000001E-3</v>
      </c>
      <c r="I77" s="2">
        <v>0</v>
      </c>
      <c r="J77" s="2">
        <v>0</v>
      </c>
      <c r="K77" s="2">
        <v>0</v>
      </c>
      <c r="L77" s="2">
        <v>3.0000000000000001E-3</v>
      </c>
      <c r="M77" s="2">
        <v>3.0000000000000001E-3</v>
      </c>
      <c r="N77" s="2">
        <v>3.0000000000000001E-3</v>
      </c>
      <c r="O77" s="2">
        <v>7.0000000000000001E-3</v>
      </c>
      <c r="P77" s="2">
        <v>4.0000000000000001E-3</v>
      </c>
      <c r="Q77" s="2">
        <v>1.2999999999999999E-2</v>
      </c>
      <c r="R77" s="2">
        <v>8.9999999999999993E-3</v>
      </c>
      <c r="S77" s="2">
        <v>0</v>
      </c>
      <c r="T77" s="2">
        <v>0</v>
      </c>
      <c r="U77" t="s">
        <v>22</v>
      </c>
    </row>
    <row r="78" spans="1:21" x14ac:dyDescent="0.45">
      <c r="A78" s="1" t="s">
        <v>97</v>
      </c>
      <c r="B78" s="2">
        <v>0.14699999999999999</v>
      </c>
      <c r="C78" s="2">
        <v>7.2999999999999995E-2</v>
      </c>
      <c r="D78" s="2">
        <v>3.1E-2</v>
      </c>
      <c r="E78" s="2">
        <v>3.1E-2</v>
      </c>
      <c r="F78" s="2">
        <v>6.6000000000000003E-2</v>
      </c>
      <c r="G78" s="2">
        <v>6.6000000000000003E-2</v>
      </c>
      <c r="H78" s="2">
        <v>3.2000000000000001E-2</v>
      </c>
      <c r="I78" s="2">
        <v>0.08</v>
      </c>
      <c r="J78" s="2">
        <v>0.12</v>
      </c>
      <c r="K78" s="2">
        <v>0.112</v>
      </c>
      <c r="L78" s="2">
        <v>0.184</v>
      </c>
      <c r="M78" s="2">
        <v>0.27500000000000002</v>
      </c>
      <c r="N78" s="2">
        <v>0.39400000000000002</v>
      </c>
      <c r="O78" s="2">
        <v>0.63500000000000001</v>
      </c>
      <c r="P78" s="2">
        <v>0.93799999999999994</v>
      </c>
      <c r="Q78" s="2">
        <v>1.133</v>
      </c>
      <c r="R78" s="2">
        <v>1.4530000000000001</v>
      </c>
      <c r="S78" s="2">
        <v>1.3740000000000001</v>
      </c>
      <c r="T78" s="2">
        <v>1.171</v>
      </c>
      <c r="U78" t="s">
        <v>22</v>
      </c>
    </row>
    <row r="79" spans="1:21" x14ac:dyDescent="0.45">
      <c r="A79" s="1" t="s">
        <v>98</v>
      </c>
      <c r="B79" s="2">
        <v>0</v>
      </c>
      <c r="C79" s="2">
        <v>0</v>
      </c>
      <c r="D79" s="2">
        <v>1.4E-2</v>
      </c>
      <c r="E79" s="2">
        <v>0.02</v>
      </c>
      <c r="F79" s="2">
        <v>0.03</v>
      </c>
      <c r="G79" s="2">
        <v>3.9E-2</v>
      </c>
      <c r="H79" s="2">
        <v>1.6E-2</v>
      </c>
      <c r="I79" s="2">
        <v>0.05</v>
      </c>
      <c r="J79" s="2">
        <v>5.2999999999999999E-2</v>
      </c>
      <c r="K79" s="2">
        <v>5.2999999999999999E-2</v>
      </c>
      <c r="L79" s="2">
        <v>0.11799999999999999</v>
      </c>
      <c r="M79" s="2">
        <v>0.17</v>
      </c>
      <c r="N79" s="2">
        <v>0.23499999999999999</v>
      </c>
      <c r="O79" s="2">
        <v>0.47499999999999998</v>
      </c>
      <c r="P79" s="2">
        <v>0.745</v>
      </c>
      <c r="Q79" s="2">
        <v>0.93100000000000005</v>
      </c>
      <c r="R79" s="2">
        <v>1.111</v>
      </c>
      <c r="S79" s="2">
        <v>1.1379999999999999</v>
      </c>
      <c r="T79" s="2">
        <v>1.042</v>
      </c>
      <c r="U79" t="s">
        <v>22</v>
      </c>
    </row>
    <row r="80" spans="1:21" x14ac:dyDescent="0.45">
      <c r="A80" s="1" t="s">
        <v>99</v>
      </c>
      <c r="B80" s="2">
        <v>0.14699999999999999</v>
      </c>
      <c r="C80" s="2">
        <v>7.2999999999999995E-2</v>
      </c>
      <c r="D80" s="2">
        <v>1.7000000000000001E-2</v>
      </c>
      <c r="E80" s="2">
        <v>1.0999999999999999E-2</v>
      </c>
      <c r="F80" s="2">
        <v>3.5999999999999997E-2</v>
      </c>
      <c r="G80" s="2">
        <v>2.5999999999999999E-2</v>
      </c>
      <c r="H80" s="2">
        <v>1.6E-2</v>
      </c>
      <c r="I80" s="2">
        <v>0.03</v>
      </c>
      <c r="J80" s="2">
        <v>6.7000000000000004E-2</v>
      </c>
      <c r="K80" s="2">
        <v>5.8999999999999997E-2</v>
      </c>
      <c r="L80" s="2">
        <v>6.6000000000000003E-2</v>
      </c>
      <c r="M80" s="2">
        <v>0.105</v>
      </c>
      <c r="N80" s="2">
        <v>0.159</v>
      </c>
      <c r="O80" s="2">
        <v>0.16</v>
      </c>
      <c r="P80" s="2">
        <v>0.193</v>
      </c>
      <c r="Q80" s="2">
        <v>0.20100000000000001</v>
      </c>
      <c r="R80" s="2">
        <v>0.34200000000000003</v>
      </c>
      <c r="S80" s="2">
        <v>0.23699999999999999</v>
      </c>
      <c r="T80" s="2">
        <v>0.129</v>
      </c>
      <c r="U80" t="s">
        <v>22</v>
      </c>
    </row>
    <row r="81" spans="1:21" x14ac:dyDescent="0.45">
      <c r="A81" s="1" t="s">
        <v>100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3.0000000000000001E-3</v>
      </c>
      <c r="I81" s="2">
        <v>0</v>
      </c>
      <c r="J81" s="2">
        <v>0</v>
      </c>
      <c r="K81" s="2">
        <v>0</v>
      </c>
      <c r="L81" s="2">
        <v>1.0999999999999999E-2</v>
      </c>
      <c r="M81" s="2">
        <v>0</v>
      </c>
      <c r="N81" s="2">
        <v>8.9999999999999993E-3</v>
      </c>
      <c r="O81" s="2">
        <v>7.0000000000000001E-3</v>
      </c>
      <c r="P81" s="2">
        <v>1.2999999999999999E-2</v>
      </c>
      <c r="Q81" s="2">
        <v>0</v>
      </c>
      <c r="R81" s="2">
        <v>2.5999999999999999E-2</v>
      </c>
      <c r="S81" s="2">
        <v>1.0999999999999999E-2</v>
      </c>
      <c r="T81" s="2">
        <v>5.3999999999999999E-2</v>
      </c>
      <c r="U81" t="s">
        <v>22</v>
      </c>
    </row>
    <row r="82" spans="1:21" x14ac:dyDescent="0.45">
      <c r="A82" s="1" t="s">
        <v>101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8.9999999999999993E-3</v>
      </c>
      <c r="S82" s="2">
        <v>0</v>
      </c>
      <c r="T82" s="2">
        <v>0</v>
      </c>
      <c r="U82" t="s">
        <v>22</v>
      </c>
    </row>
    <row r="83" spans="1:21" x14ac:dyDescent="0.45">
      <c r="A83" s="1" t="s">
        <v>102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t="s">
        <v>22</v>
      </c>
    </row>
    <row r="84" spans="1:21" x14ac:dyDescent="0.45">
      <c r="A84" s="1" t="s">
        <v>103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8.9999999999999993E-3</v>
      </c>
      <c r="S84" s="2">
        <v>0</v>
      </c>
      <c r="T84" s="2">
        <v>0</v>
      </c>
      <c r="U84" t="s">
        <v>22</v>
      </c>
    </row>
    <row r="85" spans="1:21" x14ac:dyDescent="0.45">
      <c r="A85" s="1" t="s">
        <v>104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3.0000000000000001E-3</v>
      </c>
      <c r="I85" s="2">
        <v>0</v>
      </c>
      <c r="J85" s="2">
        <v>0</v>
      </c>
      <c r="K85" s="2">
        <v>0</v>
      </c>
      <c r="L85" s="2">
        <v>1.0999999999999999E-2</v>
      </c>
      <c r="M85" s="2">
        <v>0</v>
      </c>
      <c r="N85" s="2">
        <v>8.9999999999999993E-3</v>
      </c>
      <c r="O85" s="2">
        <v>7.0000000000000001E-3</v>
      </c>
      <c r="P85" s="2">
        <v>1.2999999999999999E-2</v>
      </c>
      <c r="Q85" s="2">
        <v>0</v>
      </c>
      <c r="R85" s="2">
        <v>1.7000000000000001E-2</v>
      </c>
      <c r="S85" s="2">
        <v>1.0999999999999999E-2</v>
      </c>
      <c r="T85" s="2">
        <v>5.3999999999999999E-2</v>
      </c>
      <c r="U85" t="s">
        <v>22</v>
      </c>
    </row>
    <row r="86" spans="1:21" x14ac:dyDescent="0.45">
      <c r="A86" s="1" t="s">
        <v>105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t="s">
        <v>22</v>
      </c>
    </row>
    <row r="87" spans="1:21" x14ac:dyDescent="0.45">
      <c r="A87" s="1" t="s">
        <v>106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3.0000000000000001E-3</v>
      </c>
      <c r="I87" s="2">
        <v>0</v>
      </c>
      <c r="J87" s="2">
        <v>0</v>
      </c>
      <c r="K87" s="2">
        <v>0</v>
      </c>
      <c r="L87" s="2">
        <v>1.0999999999999999E-2</v>
      </c>
      <c r="M87" s="2">
        <v>0</v>
      </c>
      <c r="N87" s="2">
        <v>8.9999999999999993E-3</v>
      </c>
      <c r="O87" s="2">
        <v>7.0000000000000001E-3</v>
      </c>
      <c r="P87" s="2">
        <v>1.2999999999999999E-2</v>
      </c>
      <c r="Q87" s="2">
        <v>0</v>
      </c>
      <c r="R87" s="2">
        <v>1.7000000000000001E-2</v>
      </c>
      <c r="S87" s="2">
        <v>1.0999999999999999E-2</v>
      </c>
      <c r="T87" s="2">
        <v>5.3999999999999999E-2</v>
      </c>
      <c r="U87" t="s">
        <v>22</v>
      </c>
    </row>
    <row r="88" spans="1:21" x14ac:dyDescent="0.45">
      <c r="A88" s="1" t="s">
        <v>107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t="s">
        <v>22</v>
      </c>
    </row>
    <row r="89" spans="1:21" x14ac:dyDescent="0.45">
      <c r="A89" s="1" t="s">
        <v>108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t="s">
        <v>22</v>
      </c>
    </row>
    <row r="90" spans="1:21" x14ac:dyDescent="0.45">
      <c r="A90" s="1" t="s">
        <v>109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t="s">
        <v>22</v>
      </c>
    </row>
    <row r="91" spans="1:21" x14ac:dyDescent="0.45">
      <c r="A91" s="1" t="s">
        <v>110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t="s">
        <v>22</v>
      </c>
    </row>
    <row r="92" spans="1:21" x14ac:dyDescent="0.45">
      <c r="A92" s="1" t="s">
        <v>111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t="s">
        <v>22</v>
      </c>
    </row>
    <row r="93" spans="1:21" x14ac:dyDescent="0.45">
      <c r="A93" s="1" t="s">
        <v>112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t="s">
        <v>22</v>
      </c>
    </row>
    <row r="94" spans="1:21" x14ac:dyDescent="0.45">
      <c r="A94" s="1" t="s">
        <v>113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t="s">
        <v>22</v>
      </c>
    </row>
    <row r="95" spans="1:21" x14ac:dyDescent="0.45">
      <c r="A95" s="1" t="s">
        <v>114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t="s">
        <v>22</v>
      </c>
    </row>
    <row r="96" spans="1:21" x14ac:dyDescent="0.45">
      <c r="A96" s="1" t="s">
        <v>115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t="s">
        <v>22</v>
      </c>
    </row>
    <row r="97" spans="1:21" x14ac:dyDescent="0.45">
      <c r="A97" s="1" t="s">
        <v>116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t="s">
        <v>22</v>
      </c>
    </row>
    <row r="98" spans="1:21" x14ac:dyDescent="0.45">
      <c r="A98" s="1" t="s">
        <v>117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t="s">
        <v>22</v>
      </c>
    </row>
    <row r="99" spans="1:21" x14ac:dyDescent="0.45">
      <c r="A99" s="1" t="s">
        <v>118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t="s">
        <v>22</v>
      </c>
    </row>
    <row r="100" spans="1:21" x14ac:dyDescent="0.45">
      <c r="A100" s="1" t="s">
        <v>119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t="s">
        <v>22</v>
      </c>
    </row>
    <row r="101" spans="1:21" x14ac:dyDescent="0.45">
      <c r="A101" s="1" t="s">
        <v>120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t="s">
        <v>22</v>
      </c>
    </row>
    <row r="102" spans="1:21" x14ac:dyDescent="0.45">
      <c r="A102" s="1" t="s">
        <v>121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3.0000000000000001E-3</v>
      </c>
      <c r="H102" s="2">
        <v>0</v>
      </c>
      <c r="I102" s="2">
        <v>3.0000000000000001E-3</v>
      </c>
      <c r="J102" s="2">
        <v>6.0000000000000001E-3</v>
      </c>
      <c r="K102" s="2">
        <v>3.0000000000000001E-3</v>
      </c>
      <c r="L102" s="2">
        <v>1.6E-2</v>
      </c>
      <c r="M102" s="2">
        <v>2.1999999999999999E-2</v>
      </c>
      <c r="N102" s="2">
        <v>0.05</v>
      </c>
      <c r="O102" s="2">
        <v>0.104</v>
      </c>
      <c r="P102" s="2">
        <v>0.14799999999999999</v>
      </c>
      <c r="Q102" s="2">
        <v>0.371</v>
      </c>
      <c r="R102" s="2">
        <v>0.46100000000000002</v>
      </c>
      <c r="S102" s="2">
        <v>0.54100000000000004</v>
      </c>
      <c r="T102" s="2">
        <v>0.51600000000000001</v>
      </c>
      <c r="U102" t="s">
        <v>22</v>
      </c>
    </row>
    <row r="103" spans="1:21" x14ac:dyDescent="0.45">
      <c r="A103" s="1" t="s">
        <v>122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t="s">
        <v>22</v>
      </c>
    </row>
    <row r="104" spans="1:21" x14ac:dyDescent="0.45">
      <c r="A104" s="1" t="s">
        <v>123</v>
      </c>
      <c r="B104" s="2">
        <v>1.4999999999999999E-2</v>
      </c>
      <c r="C104" s="2">
        <v>0</v>
      </c>
      <c r="D104" s="2">
        <v>6.0000000000000001E-3</v>
      </c>
      <c r="E104" s="2">
        <v>3.0000000000000001E-3</v>
      </c>
      <c r="F104" s="2">
        <v>6.0000000000000001E-3</v>
      </c>
      <c r="G104" s="2">
        <v>5.0000000000000001E-3</v>
      </c>
      <c r="H104" s="2">
        <v>1.0999999999999999E-2</v>
      </c>
      <c r="I104" s="2">
        <v>1.7000000000000001E-2</v>
      </c>
      <c r="J104" s="2">
        <v>3.7999999999999999E-2</v>
      </c>
      <c r="K104" s="2">
        <v>4.8000000000000001E-2</v>
      </c>
      <c r="L104" s="2">
        <v>0.11</v>
      </c>
      <c r="M104" s="2">
        <v>0.17</v>
      </c>
      <c r="N104" s="2">
        <v>0.312</v>
      </c>
      <c r="O104" s="2">
        <v>0.434</v>
      </c>
      <c r="P104" s="2">
        <v>0.57899999999999996</v>
      </c>
      <c r="Q104" s="2">
        <v>0.875</v>
      </c>
      <c r="R104" s="2">
        <v>1.153</v>
      </c>
      <c r="S104" s="2">
        <v>1.8360000000000001</v>
      </c>
      <c r="T104" s="2">
        <v>2.3410000000000002</v>
      </c>
      <c r="U104" t="s">
        <v>22</v>
      </c>
    </row>
  </sheetData>
  <conditionalFormatting sqref="B4:T104">
    <cfRule type="colorScale" priority="1">
      <colorScale>
        <cfvo type="min"/>
        <cfvo type="percent" val="1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3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25" x14ac:dyDescent="0.45"/>
  <cols>
    <col min="1" max="1" width="25.59765625" style="1" customWidth="1"/>
  </cols>
  <sheetData>
    <row r="1" spans="1:21" s="1" customFormat="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45">
      <c r="A2" s="1" t="s">
        <v>21</v>
      </c>
      <c r="B2" s="2">
        <v>0.46100000000000002</v>
      </c>
      <c r="C2" s="2">
        <v>0.86599999999999999</v>
      </c>
      <c r="D2" s="2">
        <v>0.36299999999999999</v>
      </c>
      <c r="E2" s="2">
        <v>0.58899999999999997</v>
      </c>
      <c r="F2" s="2">
        <v>1.32</v>
      </c>
      <c r="G2" s="2">
        <v>1.714</v>
      </c>
      <c r="H2" s="2">
        <v>2.141</v>
      </c>
      <c r="I2" s="2">
        <v>2.1030000000000002</v>
      </c>
      <c r="J2" s="2">
        <v>3.2069999999999999</v>
      </c>
      <c r="K2" s="2">
        <v>4.75</v>
      </c>
      <c r="L2" s="2">
        <v>10.298999999999999</v>
      </c>
      <c r="M2" s="2">
        <v>20.030999999999999</v>
      </c>
      <c r="N2" s="2">
        <v>34.976999999999997</v>
      </c>
      <c r="O2" s="2">
        <v>52.731000000000002</v>
      </c>
      <c r="P2" s="2">
        <v>73.646000000000001</v>
      </c>
      <c r="Q2" s="2">
        <v>100.608</v>
      </c>
      <c r="R2" s="2">
        <v>122.462</v>
      </c>
      <c r="S2" s="2">
        <v>141.416</v>
      </c>
      <c r="T2" s="2">
        <v>122.657</v>
      </c>
      <c r="U2" t="s">
        <v>22</v>
      </c>
    </row>
    <row r="3" spans="1:21" x14ac:dyDescent="0.45">
      <c r="A3" s="1" t="s">
        <v>23</v>
      </c>
      <c r="B3" s="2">
        <v>0</v>
      </c>
      <c r="C3" s="2">
        <v>0</v>
      </c>
      <c r="D3" s="2">
        <v>1.0999999999999999E-2</v>
      </c>
      <c r="E3" s="2">
        <v>1.7000000000000001E-2</v>
      </c>
      <c r="F3" s="2">
        <v>5.0000000000000001E-3</v>
      </c>
      <c r="G3" s="2">
        <v>0.02</v>
      </c>
      <c r="H3" s="2">
        <v>1.0999999999999999E-2</v>
      </c>
      <c r="I3" s="2">
        <v>2.7E-2</v>
      </c>
      <c r="J3" s="2">
        <v>7.0000000000000007E-2</v>
      </c>
      <c r="K3" s="2">
        <v>0.10199999999999999</v>
      </c>
      <c r="L3" s="2">
        <v>0.33300000000000002</v>
      </c>
      <c r="M3" s="2">
        <v>0.63500000000000001</v>
      </c>
      <c r="N3" s="2">
        <v>0.99299999999999999</v>
      </c>
      <c r="O3" s="2">
        <v>1.204</v>
      </c>
      <c r="P3" s="2">
        <v>1.431</v>
      </c>
      <c r="Q3" s="2">
        <v>1.5009999999999999</v>
      </c>
      <c r="R3" s="2">
        <v>1.661</v>
      </c>
      <c r="S3" s="2">
        <v>1.6859999999999999</v>
      </c>
      <c r="T3" s="2">
        <v>1.387</v>
      </c>
      <c r="U3" t="s">
        <v>22</v>
      </c>
    </row>
    <row r="4" spans="1:21" x14ac:dyDescent="0.45">
      <c r="A4" s="1" t="s">
        <v>24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6.0000000000000001E-3</v>
      </c>
      <c r="O4" s="2">
        <v>7.0000000000000001E-3</v>
      </c>
      <c r="P4" s="2">
        <v>0</v>
      </c>
      <c r="Q4" s="2">
        <v>1.4E-2</v>
      </c>
      <c r="R4" s="2">
        <v>0.02</v>
      </c>
      <c r="S4" s="2">
        <v>0</v>
      </c>
      <c r="T4" s="2">
        <v>3.2000000000000001E-2</v>
      </c>
      <c r="U4" t="s">
        <v>22</v>
      </c>
    </row>
    <row r="5" spans="1:21" x14ac:dyDescent="0.45">
      <c r="A5" s="1" t="s">
        <v>2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5.0000000000000001E-3</v>
      </c>
      <c r="H5" s="2">
        <v>0</v>
      </c>
      <c r="I5" s="2">
        <v>5.0000000000000001E-3</v>
      </c>
      <c r="J5" s="2">
        <v>1.2E-2</v>
      </c>
      <c r="K5" s="2">
        <v>1.7000000000000001E-2</v>
      </c>
      <c r="L5" s="2">
        <v>8.3000000000000004E-2</v>
      </c>
      <c r="M5" s="2">
        <v>0.159</v>
      </c>
      <c r="N5" s="2">
        <v>0.218</v>
      </c>
      <c r="O5" s="2">
        <v>0.38400000000000001</v>
      </c>
      <c r="P5" s="2">
        <v>0.36299999999999999</v>
      </c>
      <c r="Q5" s="2">
        <v>0.496</v>
      </c>
      <c r="R5" s="2">
        <v>0.46899999999999997</v>
      </c>
      <c r="S5" s="2">
        <v>0.30399999999999999</v>
      </c>
      <c r="T5" s="2">
        <v>0.28399999999999997</v>
      </c>
      <c r="U5" t="s">
        <v>22</v>
      </c>
    </row>
    <row r="6" spans="1:21" x14ac:dyDescent="0.45">
      <c r="A6" s="1" t="s">
        <v>26</v>
      </c>
      <c r="B6" s="2">
        <v>0</v>
      </c>
      <c r="C6" s="2">
        <v>0</v>
      </c>
      <c r="D6" s="2">
        <v>0</v>
      </c>
      <c r="E6" s="2">
        <v>6.0000000000000001E-3</v>
      </c>
      <c r="F6" s="2">
        <v>0</v>
      </c>
      <c r="G6" s="2">
        <v>5.0000000000000001E-3</v>
      </c>
      <c r="H6" s="2">
        <v>1.0999999999999999E-2</v>
      </c>
      <c r="I6" s="2">
        <v>5.0000000000000001E-3</v>
      </c>
      <c r="J6" s="2">
        <v>1.2E-2</v>
      </c>
      <c r="K6" s="2">
        <v>2.3E-2</v>
      </c>
      <c r="L6" s="2">
        <v>0.05</v>
      </c>
      <c r="M6" s="2">
        <v>5.5E-2</v>
      </c>
      <c r="N6" s="2">
        <v>6.7000000000000004E-2</v>
      </c>
      <c r="O6" s="2">
        <v>0.189</v>
      </c>
      <c r="P6" s="2">
        <v>0.248</v>
      </c>
      <c r="Q6" s="2">
        <v>0.23400000000000001</v>
      </c>
      <c r="R6" s="2">
        <v>0.29299999999999998</v>
      </c>
      <c r="S6" s="2">
        <v>0.33200000000000002</v>
      </c>
      <c r="T6" s="2">
        <v>0.34699999999999998</v>
      </c>
      <c r="U6" t="s">
        <v>22</v>
      </c>
    </row>
    <row r="7" spans="1:21" x14ac:dyDescent="0.45">
      <c r="A7" s="1" t="s">
        <v>2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6.0000000000000001E-3</v>
      </c>
      <c r="M7" s="2">
        <v>2.7E-2</v>
      </c>
      <c r="N7" s="2">
        <v>3.5999999999999997E-2</v>
      </c>
      <c r="O7" s="2">
        <v>3.5999999999999997E-2</v>
      </c>
      <c r="P7" s="2">
        <v>1.9E-2</v>
      </c>
      <c r="Q7" s="2">
        <v>5.5E-2</v>
      </c>
      <c r="R7" s="2">
        <v>0.13700000000000001</v>
      </c>
      <c r="S7" s="2">
        <v>8.3000000000000004E-2</v>
      </c>
      <c r="T7" s="2">
        <v>3.2000000000000001E-2</v>
      </c>
      <c r="U7" t="s">
        <v>22</v>
      </c>
    </row>
    <row r="8" spans="1:21" x14ac:dyDescent="0.45">
      <c r="A8" s="1" t="s">
        <v>28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1.0999999999999999E-2</v>
      </c>
      <c r="J8" s="2">
        <v>6.0000000000000001E-3</v>
      </c>
      <c r="K8" s="2">
        <v>1.0999999999999999E-2</v>
      </c>
      <c r="L8" s="2">
        <v>1.7000000000000001E-2</v>
      </c>
      <c r="M8" s="2">
        <v>7.0999999999999994E-2</v>
      </c>
      <c r="N8" s="2">
        <v>4.8000000000000001E-2</v>
      </c>
      <c r="O8" s="2">
        <v>9.4E-2</v>
      </c>
      <c r="P8" s="2">
        <v>0.105</v>
      </c>
      <c r="Q8" s="2">
        <v>0.17899999999999999</v>
      </c>
      <c r="R8" s="2">
        <v>0.13700000000000001</v>
      </c>
      <c r="S8" s="2">
        <v>0.13800000000000001</v>
      </c>
      <c r="T8" s="2">
        <v>0.221</v>
      </c>
      <c r="U8" t="s">
        <v>22</v>
      </c>
    </row>
    <row r="9" spans="1:21" x14ac:dyDescent="0.45">
      <c r="A9" s="1" t="s">
        <v>29</v>
      </c>
      <c r="B9" s="2">
        <v>0</v>
      </c>
      <c r="C9" s="2">
        <v>0</v>
      </c>
      <c r="D9" s="2">
        <v>1.0999999999999999E-2</v>
      </c>
      <c r="E9" s="2">
        <v>1.0999999999999999E-2</v>
      </c>
      <c r="F9" s="2">
        <v>5.0000000000000001E-3</v>
      </c>
      <c r="G9" s="2">
        <v>0.01</v>
      </c>
      <c r="H9" s="2">
        <v>0</v>
      </c>
      <c r="I9" s="2">
        <v>5.0000000000000001E-3</v>
      </c>
      <c r="J9" s="2">
        <v>2.9000000000000001E-2</v>
      </c>
      <c r="K9" s="2">
        <v>2.8000000000000001E-2</v>
      </c>
      <c r="L9" s="2">
        <v>0.05</v>
      </c>
      <c r="M9" s="2">
        <v>7.6999999999999999E-2</v>
      </c>
      <c r="N9" s="2">
        <v>0.109</v>
      </c>
      <c r="O9" s="2">
        <v>0.08</v>
      </c>
      <c r="P9" s="2">
        <v>0.114</v>
      </c>
      <c r="Q9" s="2">
        <v>8.3000000000000004E-2</v>
      </c>
      <c r="R9" s="2">
        <v>0.11700000000000001</v>
      </c>
      <c r="S9" s="2">
        <v>0.221</v>
      </c>
      <c r="T9" s="2">
        <v>6.3E-2</v>
      </c>
      <c r="U9" t="s">
        <v>22</v>
      </c>
    </row>
    <row r="10" spans="1:21" x14ac:dyDescent="0.45">
      <c r="A10" s="1" t="s">
        <v>30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1.2E-2</v>
      </c>
      <c r="K10" s="2">
        <v>2.3E-2</v>
      </c>
      <c r="L10" s="2">
        <v>3.9E-2</v>
      </c>
      <c r="M10" s="2">
        <v>0.12</v>
      </c>
      <c r="N10" s="2">
        <v>0.188</v>
      </c>
      <c r="O10" s="2">
        <v>0.13800000000000001</v>
      </c>
      <c r="P10" s="2">
        <v>0.14299999999999999</v>
      </c>
      <c r="Q10" s="2">
        <v>0.13800000000000001</v>
      </c>
      <c r="R10" s="2">
        <v>0.13700000000000001</v>
      </c>
      <c r="S10" s="2">
        <v>0.249</v>
      </c>
      <c r="T10" s="2">
        <v>9.5000000000000001E-2</v>
      </c>
      <c r="U10" t="s">
        <v>22</v>
      </c>
    </row>
    <row r="11" spans="1:21" x14ac:dyDescent="0.45">
      <c r="A11" s="1" t="s">
        <v>31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.7000000000000001E-2</v>
      </c>
      <c r="M11" s="2">
        <v>3.3000000000000002E-2</v>
      </c>
      <c r="N11" s="2">
        <v>7.2999999999999995E-2</v>
      </c>
      <c r="O11" s="2">
        <v>0.11600000000000001</v>
      </c>
      <c r="P11" s="2">
        <v>0.153</v>
      </c>
      <c r="Q11" s="2">
        <v>6.9000000000000006E-2</v>
      </c>
      <c r="R11" s="2">
        <v>0.11700000000000001</v>
      </c>
      <c r="S11" s="2">
        <v>5.5E-2</v>
      </c>
      <c r="T11" s="2">
        <v>0.189</v>
      </c>
      <c r="U11" t="s">
        <v>22</v>
      </c>
    </row>
    <row r="12" spans="1:21" x14ac:dyDescent="0.45">
      <c r="A12" s="1" t="s">
        <v>3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6.7000000000000004E-2</v>
      </c>
      <c r="M12" s="2">
        <v>7.6999999999999999E-2</v>
      </c>
      <c r="N12" s="2">
        <v>0.188</v>
      </c>
      <c r="O12" s="2">
        <v>0.123</v>
      </c>
      <c r="P12" s="2">
        <v>0.219</v>
      </c>
      <c r="Q12" s="2">
        <v>0.193</v>
      </c>
      <c r="R12" s="2">
        <v>0.19500000000000001</v>
      </c>
      <c r="S12" s="2">
        <v>0.193</v>
      </c>
      <c r="T12" s="2">
        <v>0.126</v>
      </c>
      <c r="U12" t="s">
        <v>22</v>
      </c>
    </row>
    <row r="13" spans="1:21" x14ac:dyDescent="0.45">
      <c r="A13" s="1" t="s">
        <v>33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6.0000000000000001E-3</v>
      </c>
      <c r="M13" s="2">
        <v>1.6E-2</v>
      </c>
      <c r="N13" s="2">
        <v>6.0999999999999999E-2</v>
      </c>
      <c r="O13" s="2">
        <v>3.5999999999999997E-2</v>
      </c>
      <c r="P13" s="2">
        <v>6.7000000000000004E-2</v>
      </c>
      <c r="Q13" s="2">
        <v>4.1000000000000002E-2</v>
      </c>
      <c r="R13" s="2">
        <v>3.9E-2</v>
      </c>
      <c r="S13" s="2">
        <v>0.111</v>
      </c>
      <c r="T13" s="2">
        <v>0</v>
      </c>
      <c r="U13" t="s">
        <v>22</v>
      </c>
    </row>
    <row r="14" spans="1:21" x14ac:dyDescent="0.45">
      <c r="A14" s="1" t="s">
        <v>34</v>
      </c>
      <c r="B14" s="2">
        <v>8.5999999999999993E-2</v>
      </c>
      <c r="C14" s="2">
        <v>0.22</v>
      </c>
      <c r="D14" s="2">
        <v>3.9E-2</v>
      </c>
      <c r="E14" s="2">
        <v>2.8000000000000001E-2</v>
      </c>
      <c r="F14" s="2">
        <v>5.3999999999999999E-2</v>
      </c>
      <c r="G14" s="2">
        <v>0.11700000000000001</v>
      </c>
      <c r="H14" s="2">
        <v>0.27900000000000003</v>
      </c>
      <c r="I14" s="2">
        <v>0.52700000000000002</v>
      </c>
      <c r="J14" s="2">
        <v>1.018</v>
      </c>
      <c r="K14" s="2">
        <v>1.8720000000000001</v>
      </c>
      <c r="L14" s="2">
        <v>3.9209999999999998</v>
      </c>
      <c r="M14" s="2">
        <v>7.226</v>
      </c>
      <c r="N14" s="2">
        <v>12.167999999999999</v>
      </c>
      <c r="O14" s="2">
        <v>17.216999999999999</v>
      </c>
      <c r="P14" s="2">
        <v>21.76</v>
      </c>
      <c r="Q14" s="2">
        <v>27.986000000000001</v>
      </c>
      <c r="R14" s="2">
        <v>32.646999999999998</v>
      </c>
      <c r="S14" s="2">
        <v>37.234000000000002</v>
      </c>
      <c r="T14" s="2">
        <v>33.091000000000001</v>
      </c>
      <c r="U14" t="s">
        <v>22</v>
      </c>
    </row>
    <row r="15" spans="1:21" x14ac:dyDescent="0.45">
      <c r="A15" s="1" t="s">
        <v>35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1.0999999999999999E-2</v>
      </c>
      <c r="I15" s="2">
        <v>2.7E-2</v>
      </c>
      <c r="J15" s="2">
        <v>0.105</v>
      </c>
      <c r="K15" s="2">
        <v>0.14699999999999999</v>
      </c>
      <c r="L15" s="2">
        <v>0.34899999999999998</v>
      </c>
      <c r="M15" s="2">
        <v>0.66200000000000003</v>
      </c>
      <c r="N15" s="2">
        <v>1.417</v>
      </c>
      <c r="O15" s="2">
        <v>2.2989999999999999</v>
      </c>
      <c r="P15" s="2">
        <v>2.843</v>
      </c>
      <c r="Q15" s="2">
        <v>3.016</v>
      </c>
      <c r="R15" s="2">
        <v>3.6339999999999999</v>
      </c>
      <c r="S15" s="2">
        <v>4.0359999999999996</v>
      </c>
      <c r="T15" s="2">
        <v>2.8050000000000002</v>
      </c>
      <c r="U15" t="s">
        <v>22</v>
      </c>
    </row>
    <row r="16" spans="1:21" x14ac:dyDescent="0.45">
      <c r="A16" s="1" t="s">
        <v>36</v>
      </c>
      <c r="B16" s="2">
        <v>0</v>
      </c>
      <c r="C16" s="2">
        <v>0</v>
      </c>
      <c r="D16" s="2">
        <v>0</v>
      </c>
      <c r="E16" s="2">
        <v>6.0000000000000001E-3</v>
      </c>
      <c r="F16" s="2">
        <v>5.0000000000000001E-3</v>
      </c>
      <c r="G16" s="2">
        <v>3.5999999999999997E-2</v>
      </c>
      <c r="H16" s="2">
        <v>3.2000000000000001E-2</v>
      </c>
      <c r="I16" s="2">
        <v>8.2000000000000003E-2</v>
      </c>
      <c r="J16" s="2">
        <v>9.9000000000000005E-2</v>
      </c>
      <c r="K16" s="2">
        <v>0.20399999999999999</v>
      </c>
      <c r="L16" s="2">
        <v>0.38800000000000001</v>
      </c>
      <c r="M16" s="2">
        <v>0.56899999999999995</v>
      </c>
      <c r="N16" s="2">
        <v>0.86</v>
      </c>
      <c r="O16" s="2">
        <v>1.1970000000000001</v>
      </c>
      <c r="P16" s="2">
        <v>1.774</v>
      </c>
      <c r="Q16" s="2">
        <v>2.589</v>
      </c>
      <c r="R16" s="2">
        <v>2.8330000000000002</v>
      </c>
      <c r="S16" s="2">
        <v>3.3450000000000002</v>
      </c>
      <c r="T16" s="2">
        <v>2.742</v>
      </c>
      <c r="U16" t="s">
        <v>22</v>
      </c>
    </row>
    <row r="17" spans="1:21" x14ac:dyDescent="0.45">
      <c r="A17" s="1" t="s">
        <v>37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5.0000000000000001E-3</v>
      </c>
      <c r="H17" s="2">
        <v>5.0000000000000001E-3</v>
      </c>
      <c r="I17" s="2">
        <v>1.0999999999999999E-2</v>
      </c>
      <c r="J17" s="2">
        <v>1.7999999999999999E-2</v>
      </c>
      <c r="K17" s="2">
        <v>6.0000000000000001E-3</v>
      </c>
      <c r="L17" s="2">
        <v>1.0999999999999999E-2</v>
      </c>
      <c r="M17" s="2">
        <v>6.6000000000000003E-2</v>
      </c>
      <c r="N17" s="2">
        <v>0.121</v>
      </c>
      <c r="O17" s="2">
        <v>0.16700000000000001</v>
      </c>
      <c r="P17" s="2">
        <v>0.13400000000000001</v>
      </c>
      <c r="Q17" s="2">
        <v>0.34399999999999997</v>
      </c>
      <c r="R17" s="2">
        <v>0.371</v>
      </c>
      <c r="S17" s="2">
        <v>0.33200000000000002</v>
      </c>
      <c r="T17" s="2">
        <v>0.504</v>
      </c>
      <c r="U17" t="s">
        <v>22</v>
      </c>
    </row>
    <row r="18" spans="1:21" x14ac:dyDescent="0.45">
      <c r="A18" s="1" t="s">
        <v>38</v>
      </c>
      <c r="B18" s="2">
        <v>0</v>
      </c>
      <c r="C18" s="2">
        <v>0</v>
      </c>
      <c r="D18" s="2">
        <v>0</v>
      </c>
      <c r="E18" s="2">
        <v>6.0000000000000001E-3</v>
      </c>
      <c r="F18" s="2">
        <v>1.0999999999999999E-2</v>
      </c>
      <c r="G18" s="2">
        <v>0.01</v>
      </c>
      <c r="H18" s="2">
        <v>0.11600000000000001</v>
      </c>
      <c r="I18" s="2">
        <v>0.20300000000000001</v>
      </c>
      <c r="J18" s="2">
        <v>0.503</v>
      </c>
      <c r="K18" s="2">
        <v>0.90500000000000003</v>
      </c>
      <c r="L18" s="2">
        <v>1.819</v>
      </c>
      <c r="M18" s="2">
        <v>2.94</v>
      </c>
      <c r="N18" s="2">
        <v>4.3179999999999996</v>
      </c>
      <c r="O18" s="2">
        <v>6.0119999999999996</v>
      </c>
      <c r="P18" s="2">
        <v>7.5650000000000004</v>
      </c>
      <c r="Q18" s="2">
        <v>9.09</v>
      </c>
      <c r="R18" s="2">
        <v>10.414</v>
      </c>
      <c r="S18" s="2">
        <v>13.433999999999999</v>
      </c>
      <c r="T18" s="2">
        <v>13.741</v>
      </c>
      <c r="U18" t="s">
        <v>22</v>
      </c>
    </row>
    <row r="19" spans="1:21" x14ac:dyDescent="0.45">
      <c r="A19" s="1" t="s">
        <v>39</v>
      </c>
      <c r="B19" s="2">
        <v>0</v>
      </c>
      <c r="C19" s="2">
        <v>0</v>
      </c>
      <c r="D19" s="2">
        <v>0</v>
      </c>
      <c r="E19" s="2">
        <v>0</v>
      </c>
      <c r="F19" s="2">
        <v>5.0000000000000001E-3</v>
      </c>
      <c r="G19" s="2">
        <v>0</v>
      </c>
      <c r="H19" s="2">
        <v>4.7E-2</v>
      </c>
      <c r="I19" s="2">
        <v>7.6999999999999999E-2</v>
      </c>
      <c r="J19" s="2">
        <v>0.28699999999999998</v>
      </c>
      <c r="K19" s="2">
        <v>0.503</v>
      </c>
      <c r="L19" s="2">
        <v>0.90400000000000003</v>
      </c>
      <c r="M19" s="2">
        <v>1.5</v>
      </c>
      <c r="N19" s="2">
        <v>2.4649999999999999</v>
      </c>
      <c r="O19" s="2">
        <v>3.5169999999999999</v>
      </c>
      <c r="P19" s="2">
        <v>4.8940000000000001</v>
      </c>
      <c r="Q19" s="2">
        <v>6.0190000000000001</v>
      </c>
      <c r="R19" s="2">
        <v>7.0529999999999999</v>
      </c>
      <c r="S19" s="2">
        <v>9.343</v>
      </c>
      <c r="T19" s="2">
        <v>10.022</v>
      </c>
      <c r="U19" t="s">
        <v>22</v>
      </c>
    </row>
    <row r="20" spans="1:21" x14ac:dyDescent="0.45">
      <c r="A20" s="1" t="s">
        <v>40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1.0999999999999999E-2</v>
      </c>
      <c r="I20" s="2">
        <v>0</v>
      </c>
      <c r="J20" s="2">
        <v>2.3E-2</v>
      </c>
      <c r="K20" s="2">
        <v>6.8000000000000005E-2</v>
      </c>
      <c r="L20" s="2">
        <v>0.128</v>
      </c>
      <c r="M20" s="2">
        <v>0.23</v>
      </c>
      <c r="N20" s="2">
        <v>0.43</v>
      </c>
      <c r="O20" s="2">
        <v>0.61599999999999999</v>
      </c>
      <c r="P20" s="2">
        <v>1.002</v>
      </c>
      <c r="Q20" s="2">
        <v>1.1839999999999999</v>
      </c>
      <c r="R20" s="2">
        <v>1.4650000000000001</v>
      </c>
      <c r="S20" s="2">
        <v>2.294</v>
      </c>
      <c r="T20" s="2">
        <v>2.048</v>
      </c>
      <c r="U20" t="s">
        <v>22</v>
      </c>
    </row>
    <row r="21" spans="1:21" x14ac:dyDescent="0.45">
      <c r="A21" s="1" t="s">
        <v>41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5.0000000000000001E-3</v>
      </c>
      <c r="I21" s="2">
        <v>0</v>
      </c>
      <c r="J21" s="2">
        <v>0</v>
      </c>
      <c r="K21" s="2">
        <v>1.0999999999999999E-2</v>
      </c>
      <c r="L21" s="2">
        <v>6.0000000000000001E-3</v>
      </c>
      <c r="M21" s="2">
        <v>1.0999999999999999E-2</v>
      </c>
      <c r="N21" s="2">
        <v>0.03</v>
      </c>
      <c r="O21" s="2">
        <v>6.5000000000000002E-2</v>
      </c>
      <c r="P21" s="2">
        <v>0.01</v>
      </c>
      <c r="Q21" s="2">
        <v>2.8000000000000001E-2</v>
      </c>
      <c r="R21" s="2">
        <v>3.9E-2</v>
      </c>
      <c r="S21" s="2">
        <v>0</v>
      </c>
      <c r="T21" s="2">
        <v>9.5000000000000001E-2</v>
      </c>
      <c r="U21" t="s">
        <v>22</v>
      </c>
    </row>
    <row r="22" spans="1:21" x14ac:dyDescent="0.45">
      <c r="A22" s="1" t="s">
        <v>4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1.0999999999999999E-2</v>
      </c>
      <c r="I22" s="2">
        <v>0</v>
      </c>
      <c r="J22" s="2">
        <v>2.9000000000000001E-2</v>
      </c>
      <c r="K22" s="2">
        <v>8.5000000000000006E-2</v>
      </c>
      <c r="L22" s="2">
        <v>0.161</v>
      </c>
      <c r="M22" s="2">
        <v>0.214</v>
      </c>
      <c r="N22" s="2">
        <v>0.32100000000000001</v>
      </c>
      <c r="O22" s="2">
        <v>0.53700000000000003</v>
      </c>
      <c r="P22" s="2">
        <v>0.79200000000000004</v>
      </c>
      <c r="Q22" s="2">
        <v>0.85399999999999998</v>
      </c>
      <c r="R22" s="2">
        <v>1.153</v>
      </c>
      <c r="S22" s="2">
        <v>1.2989999999999999</v>
      </c>
      <c r="T22" s="2">
        <v>1.4179999999999999</v>
      </c>
      <c r="U22" t="s">
        <v>22</v>
      </c>
    </row>
    <row r="23" spans="1:21" x14ac:dyDescent="0.45">
      <c r="A23" s="1" t="s">
        <v>43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5.0000000000000001E-3</v>
      </c>
      <c r="J23" s="2">
        <v>6.0000000000000001E-3</v>
      </c>
      <c r="K23" s="2">
        <v>1.0999999999999999E-2</v>
      </c>
      <c r="L23" s="2">
        <v>3.3000000000000002E-2</v>
      </c>
      <c r="M23" s="2">
        <v>6.6000000000000003E-2</v>
      </c>
      <c r="N23" s="2">
        <v>0.115</v>
      </c>
      <c r="O23" s="2">
        <v>0.14499999999999999</v>
      </c>
      <c r="P23" s="2">
        <v>0.18099999999999999</v>
      </c>
      <c r="Q23" s="2">
        <v>0.30299999999999999</v>
      </c>
      <c r="R23" s="2">
        <v>0.39100000000000001</v>
      </c>
      <c r="S23" s="2">
        <v>0.498</v>
      </c>
      <c r="T23" s="2">
        <v>0.441</v>
      </c>
      <c r="U23" t="s">
        <v>22</v>
      </c>
    </row>
    <row r="24" spans="1:21" x14ac:dyDescent="0.45">
      <c r="A24" s="1" t="s">
        <v>44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.0999999999999999E-2</v>
      </c>
      <c r="J24" s="2">
        <v>2.3E-2</v>
      </c>
      <c r="K24" s="2">
        <v>4.4999999999999998E-2</v>
      </c>
      <c r="L24" s="2">
        <v>0.05</v>
      </c>
      <c r="M24" s="2">
        <v>7.6999999999999999E-2</v>
      </c>
      <c r="N24" s="2">
        <v>0.127</v>
      </c>
      <c r="O24" s="2">
        <v>0.20300000000000001</v>
      </c>
      <c r="P24" s="2">
        <v>0.36299999999999999</v>
      </c>
      <c r="Q24" s="2">
        <v>0.38600000000000001</v>
      </c>
      <c r="R24" s="2">
        <v>0.52800000000000002</v>
      </c>
      <c r="S24" s="2">
        <v>0.66300000000000003</v>
      </c>
      <c r="T24" s="2">
        <v>0.69299999999999995</v>
      </c>
      <c r="U24" t="s">
        <v>22</v>
      </c>
    </row>
    <row r="25" spans="1:21" x14ac:dyDescent="0.45">
      <c r="A25" s="1" t="s">
        <v>4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1.7999999999999999E-2</v>
      </c>
      <c r="K25" s="2">
        <v>1.0999999999999999E-2</v>
      </c>
      <c r="L25" s="2">
        <v>2.1999999999999999E-2</v>
      </c>
      <c r="M25" s="2">
        <v>3.3000000000000002E-2</v>
      </c>
      <c r="N25" s="2">
        <v>7.9000000000000001E-2</v>
      </c>
      <c r="O25" s="2">
        <v>9.4E-2</v>
      </c>
      <c r="P25" s="2">
        <v>8.5999999999999993E-2</v>
      </c>
      <c r="Q25" s="2">
        <v>6.9000000000000006E-2</v>
      </c>
      <c r="R25" s="2">
        <v>0.215</v>
      </c>
      <c r="S25" s="2">
        <v>0.27600000000000002</v>
      </c>
      <c r="T25" s="2">
        <v>0.53600000000000003</v>
      </c>
      <c r="U25" t="s">
        <v>22</v>
      </c>
    </row>
    <row r="26" spans="1:21" x14ac:dyDescent="0.45">
      <c r="A26" s="1" t="s">
        <v>46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5.0000000000000001E-3</v>
      </c>
      <c r="I26" s="2">
        <v>1.0999999999999999E-2</v>
      </c>
      <c r="J26" s="2">
        <v>1.7999999999999999E-2</v>
      </c>
      <c r="K26" s="2">
        <v>2.3E-2</v>
      </c>
      <c r="L26" s="2">
        <v>8.3000000000000004E-2</v>
      </c>
      <c r="M26" s="2">
        <v>9.2999999999999999E-2</v>
      </c>
      <c r="N26" s="2">
        <v>0.182</v>
      </c>
      <c r="O26" s="2">
        <v>0.16700000000000001</v>
      </c>
      <c r="P26" s="2">
        <v>0.28599999999999998</v>
      </c>
      <c r="Q26" s="2">
        <v>0.30299999999999999</v>
      </c>
      <c r="R26" s="2">
        <v>0.33200000000000002</v>
      </c>
      <c r="S26" s="2">
        <v>0.41499999999999998</v>
      </c>
      <c r="T26" s="2">
        <v>0.47299999999999998</v>
      </c>
      <c r="U26" t="s">
        <v>22</v>
      </c>
    </row>
    <row r="27" spans="1:21" x14ac:dyDescent="0.45">
      <c r="A27" s="1" t="s">
        <v>47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1.6E-2</v>
      </c>
      <c r="I27" s="2">
        <v>3.7999999999999999E-2</v>
      </c>
      <c r="J27" s="2">
        <v>0.13500000000000001</v>
      </c>
      <c r="K27" s="2">
        <v>0.20399999999999999</v>
      </c>
      <c r="L27" s="2">
        <v>0.30499999999999999</v>
      </c>
      <c r="M27" s="2">
        <v>0.61299999999999999</v>
      </c>
      <c r="N27" s="2">
        <v>0.88400000000000001</v>
      </c>
      <c r="O27" s="2">
        <v>1.139</v>
      </c>
      <c r="P27" s="2">
        <v>1.536</v>
      </c>
      <c r="Q27" s="2">
        <v>1.9139999999999999</v>
      </c>
      <c r="R27" s="2">
        <v>1.8169999999999999</v>
      </c>
      <c r="S27" s="2">
        <v>2.073</v>
      </c>
      <c r="T27" s="2">
        <v>2.1749999999999998</v>
      </c>
      <c r="U27" t="s">
        <v>22</v>
      </c>
    </row>
    <row r="28" spans="1:21" x14ac:dyDescent="0.45">
      <c r="A28" s="1" t="s">
        <v>48</v>
      </c>
      <c r="B28" s="2">
        <v>0</v>
      </c>
      <c r="C28" s="2">
        <v>0</v>
      </c>
      <c r="D28" s="2">
        <v>0</v>
      </c>
      <c r="E28" s="2">
        <v>0</v>
      </c>
      <c r="F28" s="2">
        <v>5.0000000000000001E-3</v>
      </c>
      <c r="G28" s="2">
        <v>0</v>
      </c>
      <c r="H28" s="2">
        <v>0</v>
      </c>
      <c r="I28" s="2">
        <v>1.0999999999999999E-2</v>
      </c>
      <c r="J28" s="2">
        <v>3.5000000000000003E-2</v>
      </c>
      <c r="K28" s="2">
        <v>4.4999999999999998E-2</v>
      </c>
      <c r="L28" s="2">
        <v>0.11600000000000001</v>
      </c>
      <c r="M28" s="2">
        <v>0.16400000000000001</v>
      </c>
      <c r="N28" s="2">
        <v>0.29699999999999999</v>
      </c>
      <c r="O28" s="2">
        <v>0.55100000000000005</v>
      </c>
      <c r="P28" s="2">
        <v>0.63900000000000001</v>
      </c>
      <c r="Q28" s="2">
        <v>0.97799999999999998</v>
      </c>
      <c r="R28" s="2">
        <v>1.1140000000000001</v>
      </c>
      <c r="S28" s="2">
        <v>1.8240000000000001</v>
      </c>
      <c r="T28" s="2">
        <v>2.1429999999999998</v>
      </c>
      <c r="U28" t="s">
        <v>22</v>
      </c>
    </row>
    <row r="29" spans="1:21" x14ac:dyDescent="0.45">
      <c r="A29" s="1" t="s">
        <v>49</v>
      </c>
      <c r="B29" s="2">
        <v>0</v>
      </c>
      <c r="C29" s="2">
        <v>0</v>
      </c>
      <c r="D29" s="2">
        <v>0</v>
      </c>
      <c r="E29" s="2">
        <v>6.0000000000000001E-3</v>
      </c>
      <c r="F29" s="2">
        <v>5.0000000000000001E-3</v>
      </c>
      <c r="G29" s="2">
        <v>0.01</v>
      </c>
      <c r="H29" s="2">
        <v>6.9000000000000006E-2</v>
      </c>
      <c r="I29" s="2">
        <v>0.126</v>
      </c>
      <c r="J29" s="2">
        <v>0.217</v>
      </c>
      <c r="K29" s="2">
        <v>0.40100000000000002</v>
      </c>
      <c r="L29" s="2">
        <v>0.91500000000000004</v>
      </c>
      <c r="M29" s="2">
        <v>1.44</v>
      </c>
      <c r="N29" s="2">
        <v>1.853</v>
      </c>
      <c r="O29" s="2">
        <v>2.4950000000000001</v>
      </c>
      <c r="P29" s="2">
        <v>2.6709999999999998</v>
      </c>
      <c r="Q29" s="2">
        <v>3.0710000000000002</v>
      </c>
      <c r="R29" s="2">
        <v>3.36</v>
      </c>
      <c r="S29" s="2">
        <v>4.0910000000000002</v>
      </c>
      <c r="T29" s="2">
        <v>3.7189999999999999</v>
      </c>
      <c r="U29" t="s">
        <v>22</v>
      </c>
    </row>
    <row r="30" spans="1:21" x14ac:dyDescent="0.45">
      <c r="A30" s="1" t="s">
        <v>5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1.0999999999999999E-2</v>
      </c>
      <c r="I30" s="2">
        <v>2.1999999999999999E-2</v>
      </c>
      <c r="J30" s="2">
        <v>5.2999999999999999E-2</v>
      </c>
      <c r="K30" s="2">
        <v>9.6000000000000002E-2</v>
      </c>
      <c r="L30" s="2">
        <v>0.216</v>
      </c>
      <c r="M30" s="2">
        <v>0.39400000000000002</v>
      </c>
      <c r="N30" s="2">
        <v>0.50900000000000001</v>
      </c>
      <c r="O30" s="2">
        <v>0.63100000000000001</v>
      </c>
      <c r="P30" s="2">
        <v>0.78200000000000003</v>
      </c>
      <c r="Q30" s="2">
        <v>0.86799999999999999</v>
      </c>
      <c r="R30" s="2">
        <v>0.84</v>
      </c>
      <c r="S30" s="2">
        <v>0.96699999999999997</v>
      </c>
      <c r="T30" s="2">
        <v>1.198</v>
      </c>
      <c r="U30" t="s">
        <v>22</v>
      </c>
    </row>
    <row r="31" spans="1:21" x14ac:dyDescent="0.45">
      <c r="A31" s="1" t="s">
        <v>51</v>
      </c>
      <c r="B31" s="2">
        <v>0</v>
      </c>
      <c r="C31" s="2">
        <v>0</v>
      </c>
      <c r="D31" s="2">
        <v>0</v>
      </c>
      <c r="E31" s="2">
        <v>6.0000000000000001E-3</v>
      </c>
      <c r="F31" s="2">
        <v>5.0000000000000001E-3</v>
      </c>
      <c r="G31" s="2">
        <v>0.01</v>
      </c>
      <c r="H31" s="2">
        <v>5.8000000000000003E-2</v>
      </c>
      <c r="I31" s="2">
        <v>0.104</v>
      </c>
      <c r="J31" s="2">
        <v>0.16400000000000001</v>
      </c>
      <c r="K31" s="2">
        <v>0.30499999999999999</v>
      </c>
      <c r="L31" s="2">
        <v>0.69899999999999995</v>
      </c>
      <c r="M31" s="2">
        <v>1.046</v>
      </c>
      <c r="N31" s="2">
        <v>1.345</v>
      </c>
      <c r="O31" s="2">
        <v>1.8640000000000001</v>
      </c>
      <c r="P31" s="2">
        <v>1.889</v>
      </c>
      <c r="Q31" s="2">
        <v>2.2040000000000002</v>
      </c>
      <c r="R31" s="2">
        <v>2.52</v>
      </c>
      <c r="S31" s="2">
        <v>3.1240000000000001</v>
      </c>
      <c r="T31" s="2">
        <v>2.5209999999999999</v>
      </c>
      <c r="U31" t="s">
        <v>22</v>
      </c>
    </row>
    <row r="32" spans="1:21" x14ac:dyDescent="0.45">
      <c r="A32" s="1" t="s">
        <v>52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1.0999999999999999E-2</v>
      </c>
      <c r="J32" s="2">
        <v>0</v>
      </c>
      <c r="K32" s="2">
        <v>1.7000000000000001E-2</v>
      </c>
      <c r="L32" s="2">
        <v>6.0999999999999999E-2</v>
      </c>
      <c r="M32" s="2">
        <v>7.0999999999999994E-2</v>
      </c>
      <c r="N32" s="2">
        <v>9.0999999999999998E-2</v>
      </c>
      <c r="O32" s="2">
        <v>0.08</v>
      </c>
      <c r="P32" s="2">
        <v>9.5000000000000001E-2</v>
      </c>
      <c r="Q32" s="2">
        <v>0.151</v>
      </c>
      <c r="R32" s="2">
        <v>7.8E-2</v>
      </c>
      <c r="S32" s="2">
        <v>0.13800000000000001</v>
      </c>
      <c r="T32" s="2">
        <v>0.126</v>
      </c>
      <c r="U32" t="s">
        <v>22</v>
      </c>
    </row>
    <row r="33" spans="1:21" x14ac:dyDescent="0.45">
      <c r="A33" s="1" t="s">
        <v>53</v>
      </c>
      <c r="B33" s="2">
        <v>8.5999999999999993E-2</v>
      </c>
      <c r="C33" s="2">
        <v>0.17</v>
      </c>
      <c r="D33" s="2">
        <v>2.8000000000000001E-2</v>
      </c>
      <c r="E33" s="2">
        <v>1.0999999999999999E-2</v>
      </c>
      <c r="F33" s="2">
        <v>2.1000000000000001E-2</v>
      </c>
      <c r="G33" s="2">
        <v>4.1000000000000002E-2</v>
      </c>
      <c r="H33" s="2">
        <v>6.9000000000000006E-2</v>
      </c>
      <c r="I33" s="2">
        <v>0.115</v>
      </c>
      <c r="J33" s="2">
        <v>0.123</v>
      </c>
      <c r="K33" s="2">
        <v>0.23799999999999999</v>
      </c>
      <c r="L33" s="2">
        <v>0.56599999999999995</v>
      </c>
      <c r="M33" s="2">
        <v>1.3360000000000001</v>
      </c>
      <c r="N33" s="2">
        <v>2.7250000000000001</v>
      </c>
      <c r="O33" s="2">
        <v>3.1179999999999999</v>
      </c>
      <c r="P33" s="2">
        <v>2.9289999999999998</v>
      </c>
      <c r="Q33" s="2">
        <v>3.4159999999999999</v>
      </c>
      <c r="R33" s="2">
        <v>3.8879999999999999</v>
      </c>
      <c r="S33" s="2">
        <v>3.5110000000000001</v>
      </c>
      <c r="T33" s="2">
        <v>2.5840000000000001</v>
      </c>
      <c r="U33" t="s">
        <v>22</v>
      </c>
    </row>
    <row r="34" spans="1:21" x14ac:dyDescent="0.45">
      <c r="A34" s="1" t="s">
        <v>54</v>
      </c>
      <c r="B34" s="2">
        <v>8.5999999999999993E-2</v>
      </c>
      <c r="C34" s="2">
        <v>0.17</v>
      </c>
      <c r="D34" s="2">
        <v>2.8000000000000001E-2</v>
      </c>
      <c r="E34" s="2">
        <v>1.0999999999999999E-2</v>
      </c>
      <c r="F34" s="2">
        <v>1.6E-2</v>
      </c>
      <c r="G34" s="2">
        <v>4.1000000000000002E-2</v>
      </c>
      <c r="H34" s="2">
        <v>6.3E-2</v>
      </c>
      <c r="I34" s="2">
        <v>8.2000000000000003E-2</v>
      </c>
      <c r="J34" s="2">
        <v>9.9000000000000005E-2</v>
      </c>
      <c r="K34" s="2">
        <v>0.192</v>
      </c>
      <c r="L34" s="2">
        <v>0.48799999999999999</v>
      </c>
      <c r="M34" s="2">
        <v>1.161</v>
      </c>
      <c r="N34" s="2">
        <v>2.4889999999999999</v>
      </c>
      <c r="O34" s="2">
        <v>2.72</v>
      </c>
      <c r="P34" s="2">
        <v>2.4329999999999998</v>
      </c>
      <c r="Q34" s="2">
        <v>2.851</v>
      </c>
      <c r="R34" s="2">
        <v>3.1850000000000001</v>
      </c>
      <c r="S34" s="2">
        <v>2.819</v>
      </c>
      <c r="T34" s="2">
        <v>2.1120000000000001</v>
      </c>
      <c r="U34" t="s">
        <v>22</v>
      </c>
    </row>
    <row r="35" spans="1:21" x14ac:dyDescent="0.45">
      <c r="A35" s="1" t="s">
        <v>55</v>
      </c>
      <c r="B35" s="2">
        <v>0</v>
      </c>
      <c r="C35" s="2">
        <v>0</v>
      </c>
      <c r="D35" s="2">
        <v>0</v>
      </c>
      <c r="E35" s="2">
        <v>0</v>
      </c>
      <c r="F35" s="2">
        <v>5.0000000000000001E-3</v>
      </c>
      <c r="G35" s="2">
        <v>0</v>
      </c>
      <c r="H35" s="2">
        <v>5.0000000000000001E-3</v>
      </c>
      <c r="I35" s="2">
        <v>3.3000000000000002E-2</v>
      </c>
      <c r="J35" s="2">
        <v>2.3E-2</v>
      </c>
      <c r="K35" s="2">
        <v>4.4999999999999998E-2</v>
      </c>
      <c r="L35" s="2">
        <v>7.8E-2</v>
      </c>
      <c r="M35" s="2">
        <v>0.17499999999999999</v>
      </c>
      <c r="N35" s="2">
        <v>0.23599999999999999</v>
      </c>
      <c r="O35" s="2">
        <v>0.39900000000000002</v>
      </c>
      <c r="P35" s="2">
        <v>0.496</v>
      </c>
      <c r="Q35" s="2">
        <v>0.56499999999999995</v>
      </c>
      <c r="R35" s="2">
        <v>0.70299999999999996</v>
      </c>
      <c r="S35" s="2">
        <v>0.69099999999999995</v>
      </c>
      <c r="T35" s="2">
        <v>0.47299999999999998</v>
      </c>
      <c r="U35" t="s">
        <v>22</v>
      </c>
    </row>
    <row r="36" spans="1:21" x14ac:dyDescent="0.45">
      <c r="A36" s="1" t="s">
        <v>56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5.0000000000000001E-3</v>
      </c>
      <c r="I36" s="2">
        <v>0</v>
      </c>
      <c r="J36" s="2">
        <v>6.0000000000000001E-3</v>
      </c>
      <c r="K36" s="2">
        <v>1.0999999999999999E-2</v>
      </c>
      <c r="L36" s="2">
        <v>2.8000000000000001E-2</v>
      </c>
      <c r="M36" s="2">
        <v>4.9000000000000002E-2</v>
      </c>
      <c r="N36" s="2">
        <v>6.7000000000000004E-2</v>
      </c>
      <c r="O36" s="2">
        <v>7.2999999999999995E-2</v>
      </c>
      <c r="P36" s="2">
        <v>0.17199999999999999</v>
      </c>
      <c r="Q36" s="2">
        <v>0.151</v>
      </c>
      <c r="R36" s="2">
        <v>0.371</v>
      </c>
      <c r="S36" s="2">
        <v>0.249</v>
      </c>
      <c r="T36" s="2">
        <v>0.221</v>
      </c>
      <c r="U36" t="s">
        <v>22</v>
      </c>
    </row>
    <row r="37" spans="1:21" x14ac:dyDescent="0.45">
      <c r="A37" s="1" t="s">
        <v>57</v>
      </c>
      <c r="B37" s="2">
        <v>0</v>
      </c>
      <c r="C37" s="2">
        <v>0</v>
      </c>
      <c r="D37" s="2">
        <v>0</v>
      </c>
      <c r="E37" s="2">
        <v>6.0000000000000001E-3</v>
      </c>
      <c r="F37" s="2">
        <v>0</v>
      </c>
      <c r="G37" s="2">
        <v>0</v>
      </c>
      <c r="H37" s="2">
        <v>5.0000000000000001E-3</v>
      </c>
      <c r="I37" s="2">
        <v>1.6E-2</v>
      </c>
      <c r="J37" s="2">
        <v>1.7999999999999999E-2</v>
      </c>
      <c r="K37" s="2">
        <v>2.8000000000000001E-2</v>
      </c>
      <c r="L37" s="2">
        <v>6.7000000000000004E-2</v>
      </c>
      <c r="M37" s="2">
        <v>8.7999999999999995E-2</v>
      </c>
      <c r="N37" s="2">
        <v>0.218</v>
      </c>
      <c r="O37" s="2">
        <v>0.37</v>
      </c>
      <c r="P37" s="2">
        <v>0.42</v>
      </c>
      <c r="Q37" s="2">
        <v>0.66100000000000003</v>
      </c>
      <c r="R37" s="2">
        <v>0.89900000000000002</v>
      </c>
      <c r="S37" s="2">
        <v>0.746</v>
      </c>
      <c r="T37" s="2">
        <v>0.66200000000000003</v>
      </c>
      <c r="U37" t="s">
        <v>22</v>
      </c>
    </row>
    <row r="38" spans="1:21" x14ac:dyDescent="0.45">
      <c r="A38" s="1" t="s">
        <v>58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5.0000000000000001E-3</v>
      </c>
      <c r="I38" s="2">
        <v>1.6E-2</v>
      </c>
      <c r="J38" s="2">
        <v>0.129</v>
      </c>
      <c r="K38" s="2">
        <v>0.27100000000000002</v>
      </c>
      <c r="L38" s="2">
        <v>0.54900000000000004</v>
      </c>
      <c r="M38" s="2">
        <v>1.2210000000000001</v>
      </c>
      <c r="N38" s="2">
        <v>2.0830000000000002</v>
      </c>
      <c r="O38" s="2">
        <v>3.4590000000000001</v>
      </c>
      <c r="P38" s="2">
        <v>5.19</v>
      </c>
      <c r="Q38" s="2">
        <v>7.6440000000000001</v>
      </c>
      <c r="R38" s="2">
        <v>8.7919999999999998</v>
      </c>
      <c r="S38" s="2">
        <v>10.145</v>
      </c>
      <c r="T38" s="2">
        <v>8.4779999999999998</v>
      </c>
      <c r="U38" t="s">
        <v>22</v>
      </c>
    </row>
    <row r="39" spans="1:21" x14ac:dyDescent="0.45">
      <c r="A39" s="1" t="s">
        <v>59</v>
      </c>
      <c r="B39" s="2">
        <v>0</v>
      </c>
      <c r="C39" s="2">
        <v>4.2999999999999997E-2</v>
      </c>
      <c r="D39" s="2">
        <v>6.0000000000000001E-3</v>
      </c>
      <c r="E39" s="2">
        <v>0</v>
      </c>
      <c r="F39" s="2">
        <v>5.0000000000000001E-3</v>
      </c>
      <c r="G39" s="2">
        <v>0.02</v>
      </c>
      <c r="H39" s="2">
        <v>2.5999999999999999E-2</v>
      </c>
      <c r="I39" s="2">
        <v>2.7E-2</v>
      </c>
      <c r="J39" s="2">
        <v>6.0000000000000001E-3</v>
      </c>
      <c r="K39" s="2">
        <v>1.0999999999999999E-2</v>
      </c>
      <c r="L39" s="2">
        <v>1.7000000000000001E-2</v>
      </c>
      <c r="M39" s="2">
        <v>5.5E-2</v>
      </c>
      <c r="N39" s="2">
        <v>4.8000000000000001E-2</v>
      </c>
      <c r="O39" s="2">
        <v>5.0999999999999997E-2</v>
      </c>
      <c r="P39" s="2">
        <v>6.7000000000000004E-2</v>
      </c>
      <c r="Q39" s="2">
        <v>9.6000000000000002E-2</v>
      </c>
      <c r="R39" s="2">
        <v>0.13700000000000001</v>
      </c>
      <c r="S39" s="2">
        <v>0.111</v>
      </c>
      <c r="T39" s="2">
        <v>6.3E-2</v>
      </c>
      <c r="U39" t="s">
        <v>22</v>
      </c>
    </row>
    <row r="40" spans="1:21" x14ac:dyDescent="0.45">
      <c r="A40" s="1" t="s">
        <v>60</v>
      </c>
      <c r="B40" s="2">
        <v>0</v>
      </c>
      <c r="C40" s="2">
        <v>7.0000000000000001E-3</v>
      </c>
      <c r="D40" s="2">
        <v>0</v>
      </c>
      <c r="E40" s="2">
        <v>0</v>
      </c>
      <c r="F40" s="2">
        <v>0</v>
      </c>
      <c r="G40" s="2">
        <v>5.0000000000000001E-3</v>
      </c>
      <c r="H40" s="2">
        <v>0</v>
      </c>
      <c r="I40" s="2">
        <v>5.0000000000000001E-3</v>
      </c>
      <c r="J40" s="2">
        <v>0</v>
      </c>
      <c r="K40" s="2">
        <v>0</v>
      </c>
      <c r="L40" s="2">
        <v>6.0000000000000001E-3</v>
      </c>
      <c r="M40" s="2">
        <v>0</v>
      </c>
      <c r="N40" s="2">
        <v>0</v>
      </c>
      <c r="O40" s="2">
        <v>7.0000000000000001E-3</v>
      </c>
      <c r="P40" s="2">
        <v>0</v>
      </c>
      <c r="Q40" s="2">
        <v>0</v>
      </c>
      <c r="R40" s="2">
        <v>0.02</v>
      </c>
      <c r="S40" s="2">
        <v>0</v>
      </c>
      <c r="T40" s="2">
        <v>3.2000000000000001E-2</v>
      </c>
      <c r="U40" t="s">
        <v>22</v>
      </c>
    </row>
    <row r="41" spans="1:21" x14ac:dyDescent="0.45">
      <c r="A41" s="1" t="s">
        <v>61</v>
      </c>
      <c r="B41" s="2">
        <v>0</v>
      </c>
      <c r="C41" s="2">
        <v>0</v>
      </c>
      <c r="D41" s="2">
        <v>6.0000000000000001E-3</v>
      </c>
      <c r="E41" s="2">
        <v>0</v>
      </c>
      <c r="F41" s="2">
        <v>1.0999999999999999E-2</v>
      </c>
      <c r="G41" s="2">
        <v>0</v>
      </c>
      <c r="H41" s="2">
        <v>5.0000000000000001E-3</v>
      </c>
      <c r="I41" s="2">
        <v>1.0999999999999999E-2</v>
      </c>
      <c r="J41" s="2">
        <v>1.2E-2</v>
      </c>
      <c r="K41" s="2">
        <v>3.4000000000000002E-2</v>
      </c>
      <c r="L41" s="2">
        <v>6.0999999999999999E-2</v>
      </c>
      <c r="M41" s="2">
        <v>0.17</v>
      </c>
      <c r="N41" s="2">
        <v>0.218</v>
      </c>
      <c r="O41" s="2">
        <v>0.38400000000000001</v>
      </c>
      <c r="P41" s="2">
        <v>0.57199999999999995</v>
      </c>
      <c r="Q41" s="2">
        <v>0.82599999999999996</v>
      </c>
      <c r="R41" s="2">
        <v>1.2110000000000001</v>
      </c>
      <c r="S41" s="2">
        <v>1.1890000000000001</v>
      </c>
      <c r="T41" s="2">
        <v>1.135</v>
      </c>
      <c r="U41" t="s">
        <v>22</v>
      </c>
    </row>
    <row r="42" spans="1:21" x14ac:dyDescent="0.45">
      <c r="A42" s="1" t="s">
        <v>62</v>
      </c>
      <c r="B42" s="2">
        <v>0</v>
      </c>
      <c r="C42" s="2">
        <v>7.0000000000000001E-3</v>
      </c>
      <c r="D42" s="2">
        <v>1.0999999999999999E-2</v>
      </c>
      <c r="E42" s="2">
        <v>1.7000000000000001E-2</v>
      </c>
      <c r="F42" s="2">
        <v>5.8999999999999997E-2</v>
      </c>
      <c r="G42" s="2">
        <v>7.5999999999999998E-2</v>
      </c>
      <c r="H42" s="2">
        <v>0.127</v>
      </c>
      <c r="I42" s="2">
        <v>0.25800000000000001</v>
      </c>
      <c r="J42" s="2">
        <v>0.52100000000000002</v>
      </c>
      <c r="K42" s="2">
        <v>1.024</v>
      </c>
      <c r="L42" s="2">
        <v>2.867</v>
      </c>
      <c r="M42" s="2">
        <v>7.133</v>
      </c>
      <c r="N42" s="2">
        <v>13.355</v>
      </c>
      <c r="O42" s="2">
        <v>22.38</v>
      </c>
      <c r="P42" s="2">
        <v>34.82</v>
      </c>
      <c r="Q42" s="2">
        <v>49.814999999999998</v>
      </c>
      <c r="R42" s="2">
        <v>62.207999999999998</v>
      </c>
      <c r="S42" s="2">
        <v>72.56</v>
      </c>
      <c r="T42" s="2">
        <v>55.655999999999999</v>
      </c>
      <c r="U42" t="s">
        <v>22</v>
      </c>
    </row>
    <row r="43" spans="1:21" x14ac:dyDescent="0.45">
      <c r="A43" s="1" t="s">
        <v>63</v>
      </c>
      <c r="B43" s="2">
        <v>0</v>
      </c>
      <c r="C43" s="2">
        <v>0</v>
      </c>
      <c r="D43" s="2">
        <v>6.0000000000000001E-3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6.0000000000000001E-3</v>
      </c>
      <c r="L43" s="2">
        <v>0</v>
      </c>
      <c r="M43" s="2">
        <v>1.0999999999999999E-2</v>
      </c>
      <c r="N43" s="2">
        <v>0.03</v>
      </c>
      <c r="O43" s="2">
        <v>2.9000000000000001E-2</v>
      </c>
      <c r="P43" s="2">
        <v>4.8000000000000001E-2</v>
      </c>
      <c r="Q43" s="2">
        <v>4.1000000000000002E-2</v>
      </c>
      <c r="R43" s="2">
        <v>0.156</v>
      </c>
      <c r="S43" s="2">
        <v>0.111</v>
      </c>
      <c r="T43" s="2">
        <v>9.5000000000000001E-2</v>
      </c>
      <c r="U43" t="s">
        <v>22</v>
      </c>
    </row>
    <row r="44" spans="1:21" x14ac:dyDescent="0.45">
      <c r="A44" s="1" t="s">
        <v>64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6.0000000000000001E-3</v>
      </c>
      <c r="K44" s="2">
        <v>2.3E-2</v>
      </c>
      <c r="L44" s="2">
        <v>2.8000000000000001E-2</v>
      </c>
      <c r="M44" s="2">
        <v>0.104</v>
      </c>
      <c r="N44" s="2">
        <v>0.29099999999999998</v>
      </c>
      <c r="O44" s="2">
        <v>0.41299999999999998</v>
      </c>
      <c r="P44" s="2">
        <v>0.496</v>
      </c>
      <c r="Q44" s="2">
        <v>0.62</v>
      </c>
      <c r="R44" s="2">
        <v>0.54700000000000004</v>
      </c>
      <c r="S44" s="2">
        <v>0.442</v>
      </c>
      <c r="T44" s="2">
        <v>0.378</v>
      </c>
      <c r="U44" t="s">
        <v>22</v>
      </c>
    </row>
    <row r="45" spans="1:21" x14ac:dyDescent="0.45">
      <c r="A45" s="1" t="s">
        <v>65</v>
      </c>
      <c r="B45" s="2">
        <v>0</v>
      </c>
      <c r="C45" s="2">
        <v>0</v>
      </c>
      <c r="D45" s="2">
        <v>6.0000000000000001E-3</v>
      </c>
      <c r="E45" s="2">
        <v>0</v>
      </c>
      <c r="F45" s="2">
        <v>1.6E-2</v>
      </c>
      <c r="G45" s="2">
        <v>3.1E-2</v>
      </c>
      <c r="H45" s="2">
        <v>0.09</v>
      </c>
      <c r="I45" s="2">
        <v>0.20300000000000001</v>
      </c>
      <c r="J45" s="2">
        <v>0.47399999999999998</v>
      </c>
      <c r="K45" s="2">
        <v>0.97299999999999998</v>
      </c>
      <c r="L45" s="2">
        <v>2.8010000000000002</v>
      </c>
      <c r="M45" s="2">
        <v>6.9960000000000004</v>
      </c>
      <c r="N45" s="2">
        <v>13.022</v>
      </c>
      <c r="O45" s="2">
        <v>21.893999999999998</v>
      </c>
      <c r="P45" s="2">
        <v>34.219000000000001</v>
      </c>
      <c r="Q45" s="2">
        <v>49.14</v>
      </c>
      <c r="R45" s="2">
        <v>61.406999999999996</v>
      </c>
      <c r="S45" s="2">
        <v>71.840999999999994</v>
      </c>
      <c r="T45" s="2">
        <v>55.057000000000002</v>
      </c>
      <c r="U45" t="s">
        <v>22</v>
      </c>
    </row>
    <row r="46" spans="1:21" x14ac:dyDescent="0.45">
      <c r="A46" s="1" t="s">
        <v>66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5.0000000000000001E-3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1.4999999999999999E-2</v>
      </c>
      <c r="P46" s="2">
        <v>0.01</v>
      </c>
      <c r="Q46" s="2">
        <v>0</v>
      </c>
      <c r="R46" s="2">
        <v>3.9E-2</v>
      </c>
      <c r="S46" s="2">
        <v>8.3000000000000004E-2</v>
      </c>
      <c r="T46" s="2">
        <v>3.2000000000000001E-2</v>
      </c>
      <c r="U46" t="s">
        <v>22</v>
      </c>
    </row>
    <row r="47" spans="1:21" x14ac:dyDescent="0.45">
      <c r="A47" s="1" t="s">
        <v>67</v>
      </c>
      <c r="B47" s="2">
        <v>0</v>
      </c>
      <c r="C47" s="2">
        <v>7.0000000000000001E-3</v>
      </c>
      <c r="D47" s="2">
        <v>0</v>
      </c>
      <c r="E47" s="2">
        <v>1.7000000000000001E-2</v>
      </c>
      <c r="F47" s="2">
        <v>4.2999999999999997E-2</v>
      </c>
      <c r="G47" s="2">
        <v>4.5999999999999999E-2</v>
      </c>
      <c r="H47" s="2">
        <v>3.6999999999999998E-2</v>
      </c>
      <c r="I47" s="2">
        <v>4.9000000000000002E-2</v>
      </c>
      <c r="J47" s="2">
        <v>4.1000000000000002E-2</v>
      </c>
      <c r="K47" s="2">
        <v>2.3E-2</v>
      </c>
      <c r="L47" s="2">
        <v>3.9E-2</v>
      </c>
      <c r="M47" s="2">
        <v>2.1999999999999999E-2</v>
      </c>
      <c r="N47" s="2">
        <v>1.2E-2</v>
      </c>
      <c r="O47" s="2">
        <v>2.9000000000000001E-2</v>
      </c>
      <c r="P47" s="2">
        <v>4.8000000000000001E-2</v>
      </c>
      <c r="Q47" s="2">
        <v>1.4E-2</v>
      </c>
      <c r="R47" s="2">
        <v>5.8999999999999997E-2</v>
      </c>
      <c r="S47" s="2">
        <v>8.3000000000000004E-2</v>
      </c>
      <c r="T47" s="2">
        <v>9.5000000000000001E-2</v>
      </c>
      <c r="U47" t="s">
        <v>22</v>
      </c>
    </row>
    <row r="48" spans="1:21" x14ac:dyDescent="0.45">
      <c r="A48" s="1" t="s">
        <v>68</v>
      </c>
      <c r="B48" s="2">
        <v>2.9000000000000001E-2</v>
      </c>
      <c r="C48" s="2">
        <v>4.2999999999999997E-2</v>
      </c>
      <c r="D48" s="2">
        <v>0.10100000000000001</v>
      </c>
      <c r="E48" s="2">
        <v>0.28299999999999997</v>
      </c>
      <c r="F48" s="2">
        <v>0.35399999999999998</v>
      </c>
      <c r="G48" s="2">
        <v>0.112</v>
      </c>
      <c r="H48" s="2">
        <v>0.111</v>
      </c>
      <c r="I48" s="2">
        <v>3.7999999999999999E-2</v>
      </c>
      <c r="J48" s="2">
        <v>3.5000000000000003E-2</v>
      </c>
      <c r="K48" s="2">
        <v>6.2E-2</v>
      </c>
      <c r="L48" s="2">
        <v>6.0999999999999999E-2</v>
      </c>
      <c r="M48" s="2">
        <v>7.6999999999999999E-2</v>
      </c>
      <c r="N48" s="2">
        <v>9.0999999999999998E-2</v>
      </c>
      <c r="O48" s="2">
        <v>0.11600000000000001</v>
      </c>
      <c r="P48" s="2">
        <v>0.16200000000000001</v>
      </c>
      <c r="Q48" s="2">
        <v>0.28899999999999998</v>
      </c>
      <c r="R48" s="2">
        <v>0.23400000000000001</v>
      </c>
      <c r="S48" s="2">
        <v>0.27600000000000002</v>
      </c>
      <c r="T48" s="2">
        <v>0.189</v>
      </c>
      <c r="U48" t="s">
        <v>22</v>
      </c>
    </row>
    <row r="49" spans="1:21" x14ac:dyDescent="0.45">
      <c r="A49" s="1" t="s">
        <v>69</v>
      </c>
      <c r="B49" s="2">
        <v>8.5999999999999993E-2</v>
      </c>
      <c r="C49" s="2">
        <v>0.121</v>
      </c>
      <c r="D49" s="2">
        <v>3.9E-2</v>
      </c>
      <c r="E49" s="2">
        <v>0.15</v>
      </c>
      <c r="F49" s="2">
        <v>0.188</v>
      </c>
      <c r="G49" s="2">
        <v>0.183</v>
      </c>
      <c r="H49" s="2">
        <v>0.158</v>
      </c>
      <c r="I49" s="2">
        <v>0.17599999999999999</v>
      </c>
      <c r="J49" s="2">
        <v>0.222</v>
      </c>
      <c r="K49" s="2">
        <v>0.187</v>
      </c>
      <c r="L49" s="2">
        <v>0.26600000000000001</v>
      </c>
      <c r="M49" s="2">
        <v>0.27400000000000002</v>
      </c>
      <c r="N49" s="2">
        <v>0.48499999999999999</v>
      </c>
      <c r="O49" s="2">
        <v>0.63800000000000001</v>
      </c>
      <c r="P49" s="2">
        <v>0.98299999999999998</v>
      </c>
      <c r="Q49" s="2">
        <v>1.1020000000000001</v>
      </c>
      <c r="R49" s="2">
        <v>1.329</v>
      </c>
      <c r="S49" s="2">
        <v>1.327</v>
      </c>
      <c r="T49" s="2">
        <v>1.7330000000000001</v>
      </c>
      <c r="U49" t="s">
        <v>22</v>
      </c>
    </row>
    <row r="50" spans="1:21" x14ac:dyDescent="0.45">
      <c r="A50" s="1" t="s">
        <v>70</v>
      </c>
      <c r="B50" s="2">
        <v>0</v>
      </c>
      <c r="C50" s="2">
        <v>0</v>
      </c>
      <c r="D50" s="2">
        <v>6.0000000000000001E-3</v>
      </c>
      <c r="E50" s="2">
        <v>6.0000000000000001E-3</v>
      </c>
      <c r="F50" s="2">
        <v>1.0999999999999999E-2</v>
      </c>
      <c r="G50" s="2">
        <v>0.01</v>
      </c>
      <c r="H50" s="2">
        <v>4.2000000000000003E-2</v>
      </c>
      <c r="I50" s="2">
        <v>0.126</v>
      </c>
      <c r="J50" s="2">
        <v>0.152</v>
      </c>
      <c r="K50" s="2">
        <v>0.20399999999999999</v>
      </c>
      <c r="L50" s="2">
        <v>0.34899999999999998</v>
      </c>
      <c r="M50" s="2">
        <v>0.67300000000000004</v>
      </c>
      <c r="N50" s="2">
        <v>1.0900000000000001</v>
      </c>
      <c r="O50" s="2">
        <v>1.5660000000000001</v>
      </c>
      <c r="P50" s="2">
        <v>1.946</v>
      </c>
      <c r="Q50" s="2">
        <v>3.278</v>
      </c>
      <c r="R50" s="2">
        <v>4.298</v>
      </c>
      <c r="S50" s="2">
        <v>4.5609999999999999</v>
      </c>
      <c r="T50" s="2">
        <v>4.444</v>
      </c>
      <c r="U50" t="s">
        <v>22</v>
      </c>
    </row>
    <row r="51" spans="1:21" x14ac:dyDescent="0.45">
      <c r="A51" s="1" t="s">
        <v>71</v>
      </c>
      <c r="B51" s="2">
        <v>0</v>
      </c>
      <c r="C51" s="2">
        <v>0</v>
      </c>
      <c r="D51" s="2">
        <v>6.0000000000000001E-3</v>
      </c>
      <c r="E51" s="2">
        <v>0</v>
      </c>
      <c r="F51" s="2">
        <v>1.0999999999999999E-2</v>
      </c>
      <c r="G51" s="2">
        <v>0.01</v>
      </c>
      <c r="H51" s="2">
        <v>4.2000000000000003E-2</v>
      </c>
      <c r="I51" s="2">
        <v>0.121</v>
      </c>
      <c r="J51" s="2">
        <v>0.152</v>
      </c>
      <c r="K51" s="2">
        <v>0.20399999999999999</v>
      </c>
      <c r="L51" s="2">
        <v>0.34899999999999998</v>
      </c>
      <c r="M51" s="2">
        <v>0.65100000000000002</v>
      </c>
      <c r="N51" s="2">
        <v>1.0720000000000001</v>
      </c>
      <c r="O51" s="2">
        <v>1.53</v>
      </c>
      <c r="P51" s="2">
        <v>1.86</v>
      </c>
      <c r="Q51" s="2">
        <v>3.2639999999999998</v>
      </c>
      <c r="R51" s="2">
        <v>4.1219999999999999</v>
      </c>
      <c r="S51" s="2">
        <v>4.423</v>
      </c>
      <c r="T51" s="2">
        <v>4.0970000000000004</v>
      </c>
      <c r="U51" t="s">
        <v>22</v>
      </c>
    </row>
    <row r="52" spans="1:21" x14ac:dyDescent="0.45">
      <c r="A52" s="1" t="s">
        <v>72</v>
      </c>
      <c r="B52" s="2">
        <v>0</v>
      </c>
      <c r="C52" s="2">
        <v>0</v>
      </c>
      <c r="D52" s="2">
        <v>0</v>
      </c>
      <c r="E52" s="2">
        <v>6.0000000000000001E-3</v>
      </c>
      <c r="F52" s="2">
        <v>0</v>
      </c>
      <c r="G52" s="2">
        <v>0</v>
      </c>
      <c r="H52" s="2">
        <v>0</v>
      </c>
      <c r="I52" s="2">
        <v>5.0000000000000001E-3</v>
      </c>
      <c r="J52" s="2">
        <v>0</v>
      </c>
      <c r="K52" s="2">
        <v>0</v>
      </c>
      <c r="L52" s="2">
        <v>0</v>
      </c>
      <c r="M52" s="2">
        <v>2.1999999999999999E-2</v>
      </c>
      <c r="N52" s="2">
        <v>1.7999999999999999E-2</v>
      </c>
      <c r="O52" s="2">
        <v>3.5999999999999997E-2</v>
      </c>
      <c r="P52" s="2">
        <v>8.5999999999999993E-2</v>
      </c>
      <c r="Q52" s="2">
        <v>1.4E-2</v>
      </c>
      <c r="R52" s="2">
        <v>0.17599999999999999</v>
      </c>
      <c r="S52" s="2">
        <v>0.13800000000000001</v>
      </c>
      <c r="T52" s="2">
        <v>0.34699999999999998</v>
      </c>
      <c r="U52" t="s">
        <v>22</v>
      </c>
    </row>
    <row r="53" spans="1:21" x14ac:dyDescent="0.45">
      <c r="A53" s="1" t="s">
        <v>73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5.0000000000000001E-3</v>
      </c>
      <c r="J53" s="2">
        <v>1.7999999999999999E-2</v>
      </c>
      <c r="K53" s="2">
        <v>1.0999999999999999E-2</v>
      </c>
      <c r="L53" s="2">
        <v>2.1999999999999999E-2</v>
      </c>
      <c r="M53" s="2">
        <v>3.3000000000000002E-2</v>
      </c>
      <c r="N53" s="2">
        <v>7.2999999999999995E-2</v>
      </c>
      <c r="O53" s="2">
        <v>0.13800000000000001</v>
      </c>
      <c r="P53" s="2">
        <v>0.17199999999999999</v>
      </c>
      <c r="Q53" s="2">
        <v>0.23400000000000001</v>
      </c>
      <c r="R53" s="2">
        <v>0.17599999999999999</v>
      </c>
      <c r="S53" s="2">
        <v>8.3000000000000004E-2</v>
      </c>
      <c r="T53" s="2">
        <v>0.126</v>
      </c>
      <c r="U53" t="s">
        <v>22</v>
      </c>
    </row>
    <row r="54" spans="1:21" x14ac:dyDescent="0.45">
      <c r="A54" s="1" t="s">
        <v>74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t="s">
        <v>22</v>
      </c>
    </row>
    <row r="55" spans="1:21" x14ac:dyDescent="0.45">
      <c r="A55" s="1" t="s">
        <v>75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t="s">
        <v>22</v>
      </c>
    </row>
    <row r="56" spans="1:21" x14ac:dyDescent="0.45">
      <c r="A56" s="1" t="s">
        <v>76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t="s">
        <v>22</v>
      </c>
    </row>
    <row r="57" spans="1:21" x14ac:dyDescent="0.45">
      <c r="A57" s="1" t="s">
        <v>77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t="s">
        <v>22</v>
      </c>
    </row>
    <row r="58" spans="1:21" x14ac:dyDescent="0.45">
      <c r="A58" s="1" t="s">
        <v>78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t="s">
        <v>22</v>
      </c>
    </row>
    <row r="59" spans="1:21" x14ac:dyDescent="0.45">
      <c r="A59" s="1" t="s">
        <v>79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t="s">
        <v>22</v>
      </c>
    </row>
    <row r="60" spans="1:21" x14ac:dyDescent="0.45">
      <c r="A60" s="1" t="s">
        <v>80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t="s">
        <v>22</v>
      </c>
    </row>
    <row r="61" spans="1:21" x14ac:dyDescent="0.45">
      <c r="A61" s="1" t="s">
        <v>81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t="s">
        <v>22</v>
      </c>
    </row>
    <row r="62" spans="1:21" x14ac:dyDescent="0.45">
      <c r="A62" s="1" t="s">
        <v>82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t="s">
        <v>22</v>
      </c>
    </row>
    <row r="63" spans="1:21" x14ac:dyDescent="0.45">
      <c r="A63" s="1" t="s">
        <v>83</v>
      </c>
      <c r="B63" s="2">
        <v>0</v>
      </c>
      <c r="C63" s="2">
        <v>2.1000000000000001E-2</v>
      </c>
      <c r="D63" s="2">
        <v>0</v>
      </c>
      <c r="E63" s="2">
        <v>2.8000000000000001E-2</v>
      </c>
      <c r="F63" s="2">
        <v>0.53100000000000003</v>
      </c>
      <c r="G63" s="2">
        <v>1.103</v>
      </c>
      <c r="H63" s="2">
        <v>1.292</v>
      </c>
      <c r="I63" s="2">
        <v>0.77400000000000002</v>
      </c>
      <c r="J63" s="2">
        <v>0.67900000000000005</v>
      </c>
      <c r="K63" s="2">
        <v>0.41299999999999998</v>
      </c>
      <c r="L63" s="2">
        <v>0.499</v>
      </c>
      <c r="M63" s="2">
        <v>0.57999999999999996</v>
      </c>
      <c r="N63" s="2">
        <v>1.042</v>
      </c>
      <c r="O63" s="2">
        <v>1.69</v>
      </c>
      <c r="P63" s="2">
        <v>2.1269999999999998</v>
      </c>
      <c r="Q63" s="2">
        <v>3.016</v>
      </c>
      <c r="R63" s="2">
        <v>4.22</v>
      </c>
      <c r="S63" s="2">
        <v>5.1970000000000001</v>
      </c>
      <c r="T63" s="2">
        <v>7.9420000000000002</v>
      </c>
      <c r="U63" t="s">
        <v>22</v>
      </c>
    </row>
    <row r="64" spans="1:21" x14ac:dyDescent="0.45">
      <c r="A64" s="1" t="s">
        <v>84</v>
      </c>
      <c r="B64" s="2">
        <v>0</v>
      </c>
      <c r="C64" s="2">
        <v>1.4E-2</v>
      </c>
      <c r="D64" s="2">
        <v>0</v>
      </c>
      <c r="E64" s="2">
        <v>6.0000000000000001E-3</v>
      </c>
      <c r="F64" s="2">
        <v>5.0000000000000001E-3</v>
      </c>
      <c r="G64" s="2">
        <v>0</v>
      </c>
      <c r="H64" s="2">
        <v>5.0000000000000001E-3</v>
      </c>
      <c r="I64" s="2">
        <v>0</v>
      </c>
      <c r="J64" s="2">
        <v>0</v>
      </c>
      <c r="K64" s="2">
        <v>2.3E-2</v>
      </c>
      <c r="L64" s="2">
        <v>0.13300000000000001</v>
      </c>
      <c r="M64" s="2">
        <v>0.35</v>
      </c>
      <c r="N64" s="2">
        <v>0.83</v>
      </c>
      <c r="O64" s="2">
        <v>1.4790000000000001</v>
      </c>
      <c r="P64" s="2">
        <v>1.9650000000000001</v>
      </c>
      <c r="Q64" s="2">
        <v>2.823</v>
      </c>
      <c r="R64" s="2">
        <v>4.1029999999999998</v>
      </c>
      <c r="S64" s="2">
        <v>4.976</v>
      </c>
      <c r="T64" s="2">
        <v>7.7530000000000001</v>
      </c>
      <c r="U64" t="s">
        <v>22</v>
      </c>
    </row>
    <row r="65" spans="1:21" x14ac:dyDescent="0.45">
      <c r="A65" s="1" t="s">
        <v>85</v>
      </c>
      <c r="B65" s="2">
        <v>0</v>
      </c>
      <c r="C65" s="2">
        <v>7.0000000000000001E-3</v>
      </c>
      <c r="D65" s="2">
        <v>0</v>
      </c>
      <c r="E65" s="2">
        <v>2.1999999999999999E-2</v>
      </c>
      <c r="F65" s="2">
        <v>0.52100000000000002</v>
      </c>
      <c r="G65" s="2">
        <v>1.0980000000000001</v>
      </c>
      <c r="H65" s="2">
        <v>1.2869999999999999</v>
      </c>
      <c r="I65" s="2">
        <v>0.77400000000000002</v>
      </c>
      <c r="J65" s="2">
        <v>0.67300000000000004</v>
      </c>
      <c r="K65" s="2">
        <v>0.38500000000000001</v>
      </c>
      <c r="L65" s="2">
        <v>0.34399999999999997</v>
      </c>
      <c r="M65" s="2">
        <v>0.19700000000000001</v>
      </c>
      <c r="N65" s="2">
        <v>0.16400000000000001</v>
      </c>
      <c r="O65" s="2">
        <v>0.16</v>
      </c>
      <c r="P65" s="2">
        <v>9.5000000000000001E-2</v>
      </c>
      <c r="Q65" s="2">
        <v>0.11</v>
      </c>
      <c r="R65" s="2">
        <v>0</v>
      </c>
      <c r="S65" s="2">
        <v>0</v>
      </c>
      <c r="T65" s="2">
        <v>9.5000000000000001E-2</v>
      </c>
      <c r="U65" t="s">
        <v>22</v>
      </c>
    </row>
    <row r="66" spans="1:21" x14ac:dyDescent="0.45">
      <c r="A66" s="1" t="s">
        <v>86</v>
      </c>
      <c r="B66" s="2">
        <v>0</v>
      </c>
      <c r="C66" s="2">
        <v>0</v>
      </c>
      <c r="D66" s="2">
        <v>0</v>
      </c>
      <c r="E66" s="2">
        <v>0</v>
      </c>
      <c r="F66" s="2">
        <v>5.0000000000000001E-3</v>
      </c>
      <c r="G66" s="2">
        <v>0</v>
      </c>
      <c r="H66" s="2">
        <v>0</v>
      </c>
      <c r="I66" s="2">
        <v>0</v>
      </c>
      <c r="J66" s="2">
        <v>6.0000000000000001E-3</v>
      </c>
      <c r="K66" s="2">
        <v>6.0000000000000001E-3</v>
      </c>
      <c r="L66" s="2">
        <v>1.0999999999999999E-2</v>
      </c>
      <c r="M66" s="2">
        <v>2.7E-2</v>
      </c>
      <c r="N66" s="2">
        <v>3.5999999999999997E-2</v>
      </c>
      <c r="O66" s="2">
        <v>4.3999999999999997E-2</v>
      </c>
      <c r="P66" s="2">
        <v>3.7999999999999999E-2</v>
      </c>
      <c r="Q66" s="2">
        <v>4.1000000000000002E-2</v>
      </c>
      <c r="R66" s="2">
        <v>0.11700000000000001</v>
      </c>
      <c r="S66" s="2">
        <v>0.193</v>
      </c>
      <c r="T66" s="2">
        <v>6.3E-2</v>
      </c>
      <c r="U66" t="s">
        <v>22</v>
      </c>
    </row>
    <row r="67" spans="1:21" x14ac:dyDescent="0.45">
      <c r="A67" s="1" t="s">
        <v>87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5.0000000000000001E-3</v>
      </c>
      <c r="H67" s="2">
        <v>0</v>
      </c>
      <c r="I67" s="2">
        <v>0</v>
      </c>
      <c r="J67" s="2">
        <v>0</v>
      </c>
      <c r="K67" s="2">
        <v>0</v>
      </c>
      <c r="L67" s="2">
        <v>1.0999999999999999E-2</v>
      </c>
      <c r="M67" s="2">
        <v>5.0000000000000001E-3</v>
      </c>
      <c r="N67" s="2">
        <v>1.2E-2</v>
      </c>
      <c r="O67" s="2">
        <v>7.0000000000000001E-3</v>
      </c>
      <c r="P67" s="2">
        <v>2.9000000000000001E-2</v>
      </c>
      <c r="Q67" s="2">
        <v>4.1000000000000002E-2</v>
      </c>
      <c r="R67" s="2">
        <v>0</v>
      </c>
      <c r="S67" s="2">
        <v>2.8000000000000001E-2</v>
      </c>
      <c r="T67" s="2">
        <v>3.2000000000000001E-2</v>
      </c>
      <c r="U67" t="s">
        <v>22</v>
      </c>
    </row>
    <row r="68" spans="1:21" x14ac:dyDescent="0.45">
      <c r="A68" s="1" t="s">
        <v>88</v>
      </c>
      <c r="B68" s="2">
        <v>0.115</v>
      </c>
      <c r="C68" s="2">
        <v>0.34799999999999998</v>
      </c>
      <c r="D68" s="2">
        <v>0.129</v>
      </c>
      <c r="E68" s="2">
        <v>1.7000000000000001E-2</v>
      </c>
      <c r="F68" s="2">
        <v>4.8000000000000001E-2</v>
      </c>
      <c r="G68" s="2">
        <v>6.6000000000000003E-2</v>
      </c>
      <c r="H68" s="2">
        <v>7.9000000000000001E-2</v>
      </c>
      <c r="I68" s="2">
        <v>9.2999999999999999E-2</v>
      </c>
      <c r="J68" s="2">
        <v>0.31</v>
      </c>
      <c r="K68" s="2">
        <v>0.69599999999999995</v>
      </c>
      <c r="L68" s="2">
        <v>1.681</v>
      </c>
      <c r="M68" s="2">
        <v>2.847</v>
      </c>
      <c r="N68" s="2">
        <v>4.8090000000000002</v>
      </c>
      <c r="O68" s="2">
        <v>6.4039999999999999</v>
      </c>
      <c r="P68" s="2">
        <v>8.2799999999999994</v>
      </c>
      <c r="Q68" s="2">
        <v>10.673999999999999</v>
      </c>
      <c r="R68" s="2">
        <v>11.879</v>
      </c>
      <c r="S68" s="2">
        <v>13.821</v>
      </c>
      <c r="T68" s="2">
        <v>13.016</v>
      </c>
      <c r="U68" t="s">
        <v>22</v>
      </c>
    </row>
    <row r="69" spans="1:21" x14ac:dyDescent="0.45">
      <c r="A69" s="1" t="s">
        <v>89</v>
      </c>
      <c r="B69" s="2">
        <v>0</v>
      </c>
      <c r="C69" s="2">
        <v>7.0000000000000001E-3</v>
      </c>
      <c r="D69" s="2">
        <v>0</v>
      </c>
      <c r="E69" s="2">
        <v>0</v>
      </c>
      <c r="F69" s="2">
        <v>0</v>
      </c>
      <c r="G69" s="2">
        <v>0.01</v>
      </c>
      <c r="H69" s="2">
        <v>1.0999999999999999E-2</v>
      </c>
      <c r="I69" s="2">
        <v>5.0000000000000001E-3</v>
      </c>
      <c r="J69" s="2">
        <v>2.3E-2</v>
      </c>
      <c r="K69" s="2">
        <v>4.4999999999999998E-2</v>
      </c>
      <c r="L69" s="2">
        <v>0.128</v>
      </c>
      <c r="M69" s="2">
        <v>0.24099999999999999</v>
      </c>
      <c r="N69" s="2">
        <v>0.57499999999999996</v>
      </c>
      <c r="O69" s="2">
        <v>0.76900000000000002</v>
      </c>
      <c r="P69" s="2">
        <v>1.1160000000000001</v>
      </c>
      <c r="Q69" s="2">
        <v>2.2309999999999999</v>
      </c>
      <c r="R69" s="2">
        <v>2.8130000000000002</v>
      </c>
      <c r="S69" s="2">
        <v>4.1189999999999998</v>
      </c>
      <c r="T69" s="2">
        <v>3.9710000000000001</v>
      </c>
      <c r="U69" t="s">
        <v>22</v>
      </c>
    </row>
    <row r="70" spans="1:21" x14ac:dyDescent="0.45">
      <c r="A70" s="1" t="s">
        <v>90</v>
      </c>
      <c r="B70" s="2">
        <v>0.115</v>
      </c>
      <c r="C70" s="2">
        <v>0.34100000000000003</v>
      </c>
      <c r="D70" s="2">
        <v>0.129</v>
      </c>
      <c r="E70" s="2">
        <v>1.7000000000000001E-2</v>
      </c>
      <c r="F70" s="2">
        <v>4.8000000000000001E-2</v>
      </c>
      <c r="G70" s="2">
        <v>5.6000000000000001E-2</v>
      </c>
      <c r="H70" s="2">
        <v>6.9000000000000006E-2</v>
      </c>
      <c r="I70" s="2">
        <v>8.2000000000000003E-2</v>
      </c>
      <c r="J70" s="2">
        <v>0.28699999999999998</v>
      </c>
      <c r="K70" s="2">
        <v>0.65</v>
      </c>
      <c r="L70" s="2">
        <v>1.5529999999999999</v>
      </c>
      <c r="M70" s="2">
        <v>2.5840000000000001</v>
      </c>
      <c r="N70" s="2">
        <v>4.1849999999999996</v>
      </c>
      <c r="O70" s="2">
        <v>5.5549999999999997</v>
      </c>
      <c r="P70" s="2">
        <v>7.0209999999999999</v>
      </c>
      <c r="Q70" s="2">
        <v>8.1669999999999998</v>
      </c>
      <c r="R70" s="2">
        <v>8.5380000000000003</v>
      </c>
      <c r="S70" s="2">
        <v>9.1489999999999991</v>
      </c>
      <c r="T70" s="2">
        <v>8.5410000000000004</v>
      </c>
      <c r="U70" t="s">
        <v>22</v>
      </c>
    </row>
    <row r="71" spans="1:21" x14ac:dyDescent="0.45">
      <c r="A71" s="1" t="s">
        <v>91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1.6E-2</v>
      </c>
      <c r="N71" s="2">
        <v>1.7999999999999999E-2</v>
      </c>
      <c r="O71" s="2">
        <v>3.5999999999999997E-2</v>
      </c>
      <c r="P71" s="2">
        <v>5.7000000000000002E-2</v>
      </c>
      <c r="Q71" s="2">
        <v>0.16500000000000001</v>
      </c>
      <c r="R71" s="2">
        <v>0.35199999999999998</v>
      </c>
      <c r="S71" s="2">
        <v>0.221</v>
      </c>
      <c r="T71" s="2">
        <v>0.126</v>
      </c>
      <c r="U71" t="s">
        <v>22</v>
      </c>
    </row>
    <row r="72" spans="1:21" x14ac:dyDescent="0.45">
      <c r="A72" s="1" t="s">
        <v>92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5.0000000000000001E-3</v>
      </c>
      <c r="J72" s="2">
        <v>0</v>
      </c>
      <c r="K72" s="2">
        <v>0</v>
      </c>
      <c r="L72" s="2">
        <v>0</v>
      </c>
      <c r="M72" s="2">
        <v>5.0000000000000001E-3</v>
      </c>
      <c r="N72" s="2">
        <v>0.03</v>
      </c>
      <c r="O72" s="2">
        <v>4.3999999999999997E-2</v>
      </c>
      <c r="P72" s="2">
        <v>8.5999999999999993E-2</v>
      </c>
      <c r="Q72" s="2">
        <v>0.11</v>
      </c>
      <c r="R72" s="2">
        <v>0.17599999999999999</v>
      </c>
      <c r="S72" s="2">
        <v>0.33200000000000002</v>
      </c>
      <c r="T72" s="2">
        <v>0.378</v>
      </c>
      <c r="U72" t="s">
        <v>22</v>
      </c>
    </row>
    <row r="73" spans="1:21" x14ac:dyDescent="0.45">
      <c r="A73" s="1" t="s">
        <v>93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5.0000000000000001E-3</v>
      </c>
      <c r="I73" s="2">
        <v>0</v>
      </c>
      <c r="J73" s="2">
        <v>0</v>
      </c>
      <c r="K73" s="2">
        <v>0</v>
      </c>
      <c r="L73" s="2">
        <v>0</v>
      </c>
      <c r="M73" s="2">
        <v>1.6E-2</v>
      </c>
      <c r="N73" s="2">
        <v>1.2E-2</v>
      </c>
      <c r="O73" s="2">
        <v>1.4999999999999999E-2</v>
      </c>
      <c r="P73" s="2">
        <v>2.9000000000000001E-2</v>
      </c>
      <c r="Q73" s="2">
        <v>5.5E-2</v>
      </c>
      <c r="R73" s="2">
        <v>5.8999999999999997E-2</v>
      </c>
      <c r="S73" s="2">
        <v>5.5E-2</v>
      </c>
      <c r="T73" s="2">
        <v>6.3E-2</v>
      </c>
      <c r="U73" t="s">
        <v>22</v>
      </c>
    </row>
    <row r="74" spans="1:21" x14ac:dyDescent="0.45">
      <c r="A74" s="1" t="s">
        <v>94</v>
      </c>
      <c r="B74" s="2">
        <v>2.9000000000000001E-2</v>
      </c>
      <c r="C74" s="2">
        <v>1.4E-2</v>
      </c>
      <c r="D74" s="2">
        <v>0</v>
      </c>
      <c r="E74" s="2">
        <v>1.0999999999999999E-2</v>
      </c>
      <c r="F74" s="2">
        <v>0</v>
      </c>
      <c r="G74" s="2">
        <v>0</v>
      </c>
      <c r="H74" s="2">
        <v>1.0999999999999999E-2</v>
      </c>
      <c r="I74" s="2">
        <v>5.0000000000000001E-3</v>
      </c>
      <c r="J74" s="2">
        <v>1.2E-2</v>
      </c>
      <c r="K74" s="2">
        <v>0</v>
      </c>
      <c r="L74" s="2">
        <v>6.0000000000000001E-3</v>
      </c>
      <c r="M74" s="2">
        <v>1.0999999999999999E-2</v>
      </c>
      <c r="N74" s="2">
        <v>6.0000000000000001E-3</v>
      </c>
      <c r="O74" s="2">
        <v>2.1999999999999999E-2</v>
      </c>
      <c r="P74" s="2">
        <v>2.9000000000000001E-2</v>
      </c>
      <c r="Q74" s="2">
        <v>1.4E-2</v>
      </c>
      <c r="R74" s="2">
        <v>5.8999999999999997E-2</v>
      </c>
      <c r="S74" s="2">
        <v>5.5E-2</v>
      </c>
      <c r="T74" s="2">
        <v>0</v>
      </c>
      <c r="U74" t="s">
        <v>22</v>
      </c>
    </row>
    <row r="75" spans="1:21" x14ac:dyDescent="0.45">
      <c r="A75" s="1" t="s">
        <v>95</v>
      </c>
      <c r="B75" s="2">
        <v>0</v>
      </c>
      <c r="C75" s="2">
        <v>7.0000000000000001E-3</v>
      </c>
      <c r="D75" s="2">
        <v>0</v>
      </c>
      <c r="E75" s="2">
        <v>0</v>
      </c>
      <c r="F75" s="2">
        <v>0</v>
      </c>
      <c r="G75" s="2">
        <v>0</v>
      </c>
      <c r="H75" s="2">
        <v>5.0000000000000001E-3</v>
      </c>
      <c r="I75" s="2">
        <v>5.0000000000000001E-3</v>
      </c>
      <c r="J75" s="2">
        <v>1.2E-2</v>
      </c>
      <c r="K75" s="2">
        <v>0</v>
      </c>
      <c r="L75" s="2">
        <v>0</v>
      </c>
      <c r="M75" s="2">
        <v>5.0000000000000001E-3</v>
      </c>
      <c r="N75" s="2">
        <v>0</v>
      </c>
      <c r="O75" s="2">
        <v>1.4999999999999999E-2</v>
      </c>
      <c r="P75" s="2">
        <v>1.9E-2</v>
      </c>
      <c r="Q75" s="2">
        <v>1.4E-2</v>
      </c>
      <c r="R75" s="2">
        <v>5.8999999999999997E-2</v>
      </c>
      <c r="S75" s="2">
        <v>5.5E-2</v>
      </c>
      <c r="T75" s="2">
        <v>0</v>
      </c>
      <c r="U75" t="s">
        <v>22</v>
      </c>
    </row>
    <row r="76" spans="1:21" x14ac:dyDescent="0.45">
      <c r="A76" s="1" t="s">
        <v>96</v>
      </c>
      <c r="B76" s="2">
        <v>2.9000000000000001E-2</v>
      </c>
      <c r="C76" s="2">
        <v>7.0000000000000001E-3</v>
      </c>
      <c r="D76" s="2">
        <v>0</v>
      </c>
      <c r="E76" s="2">
        <v>1.0999999999999999E-2</v>
      </c>
      <c r="F76" s="2">
        <v>0</v>
      </c>
      <c r="G76" s="2">
        <v>0</v>
      </c>
      <c r="H76" s="2">
        <v>5.0000000000000001E-3</v>
      </c>
      <c r="I76" s="2">
        <v>0</v>
      </c>
      <c r="J76" s="2">
        <v>0</v>
      </c>
      <c r="K76" s="2">
        <v>0</v>
      </c>
      <c r="L76" s="2">
        <v>6.0000000000000001E-3</v>
      </c>
      <c r="M76" s="2">
        <v>5.0000000000000001E-3</v>
      </c>
      <c r="N76" s="2">
        <v>6.0000000000000001E-3</v>
      </c>
      <c r="O76" s="2">
        <v>7.0000000000000001E-3</v>
      </c>
      <c r="P76" s="2">
        <v>0.01</v>
      </c>
      <c r="Q76" s="2">
        <v>0</v>
      </c>
      <c r="R76" s="2">
        <v>0</v>
      </c>
      <c r="S76" s="2">
        <v>0</v>
      </c>
      <c r="T76" s="2">
        <v>0</v>
      </c>
      <c r="U76" t="s">
        <v>22</v>
      </c>
    </row>
    <row r="77" spans="1:21" x14ac:dyDescent="0.45">
      <c r="A77" s="1" t="s">
        <v>97</v>
      </c>
      <c r="B77" s="2">
        <v>8.5999999999999993E-2</v>
      </c>
      <c r="C77" s="2">
        <v>9.1999999999999998E-2</v>
      </c>
      <c r="D77" s="2">
        <v>1.7000000000000001E-2</v>
      </c>
      <c r="E77" s="2">
        <v>2.8000000000000001E-2</v>
      </c>
      <c r="F77" s="2">
        <v>7.0000000000000007E-2</v>
      </c>
      <c r="G77" s="2">
        <v>1.4999999999999999E-2</v>
      </c>
      <c r="H77" s="2">
        <v>2.1000000000000001E-2</v>
      </c>
      <c r="I77" s="2">
        <v>0.06</v>
      </c>
      <c r="J77" s="2">
        <v>0.129</v>
      </c>
      <c r="K77" s="2">
        <v>0.14699999999999999</v>
      </c>
      <c r="L77" s="2">
        <v>0.189</v>
      </c>
      <c r="M77" s="2">
        <v>0.312</v>
      </c>
      <c r="N77" s="2">
        <v>0.4</v>
      </c>
      <c r="O77" s="2">
        <v>0.71099999999999997</v>
      </c>
      <c r="P77" s="2">
        <v>0.95399999999999996</v>
      </c>
      <c r="Q77" s="2">
        <v>1.06</v>
      </c>
      <c r="R77" s="2">
        <v>1.4650000000000001</v>
      </c>
      <c r="S77" s="2">
        <v>1.272</v>
      </c>
      <c r="T77" s="2">
        <v>1.45</v>
      </c>
      <c r="U77" t="s">
        <v>22</v>
      </c>
    </row>
    <row r="78" spans="1:21" x14ac:dyDescent="0.45">
      <c r="A78" s="1" t="s">
        <v>98</v>
      </c>
      <c r="B78" s="2">
        <v>0</v>
      </c>
      <c r="C78" s="2">
        <v>0</v>
      </c>
      <c r="D78" s="2">
        <v>6.0000000000000001E-3</v>
      </c>
      <c r="E78" s="2">
        <v>2.8000000000000001E-2</v>
      </c>
      <c r="F78" s="2">
        <v>2.1000000000000001E-2</v>
      </c>
      <c r="G78" s="2">
        <v>0.01</v>
      </c>
      <c r="H78" s="2">
        <v>1.0999999999999999E-2</v>
      </c>
      <c r="I78" s="2">
        <v>3.7999999999999999E-2</v>
      </c>
      <c r="J78" s="2">
        <v>4.7E-2</v>
      </c>
      <c r="K78" s="2">
        <v>8.5000000000000006E-2</v>
      </c>
      <c r="L78" s="2">
        <v>0.14399999999999999</v>
      </c>
      <c r="M78" s="2">
        <v>0.192</v>
      </c>
      <c r="N78" s="2">
        <v>0.24199999999999999</v>
      </c>
      <c r="O78" s="2">
        <v>0.55100000000000005</v>
      </c>
      <c r="P78" s="2">
        <v>0.77300000000000002</v>
      </c>
      <c r="Q78" s="2">
        <v>0.82599999999999996</v>
      </c>
      <c r="R78" s="2">
        <v>1.0549999999999999</v>
      </c>
      <c r="S78" s="2">
        <v>0.995</v>
      </c>
      <c r="T78" s="2">
        <v>1.2609999999999999</v>
      </c>
      <c r="U78" t="s">
        <v>22</v>
      </c>
    </row>
    <row r="79" spans="1:21" x14ac:dyDescent="0.45">
      <c r="A79" s="1" t="s">
        <v>99</v>
      </c>
      <c r="B79" s="2">
        <v>8.5999999999999993E-2</v>
      </c>
      <c r="C79" s="2">
        <v>9.1999999999999998E-2</v>
      </c>
      <c r="D79" s="2">
        <v>1.0999999999999999E-2</v>
      </c>
      <c r="E79" s="2">
        <v>0</v>
      </c>
      <c r="F79" s="2">
        <v>4.8000000000000001E-2</v>
      </c>
      <c r="G79" s="2">
        <v>5.0000000000000001E-3</v>
      </c>
      <c r="H79" s="2">
        <v>1.0999999999999999E-2</v>
      </c>
      <c r="I79" s="2">
        <v>2.1999999999999999E-2</v>
      </c>
      <c r="J79" s="2">
        <v>8.2000000000000003E-2</v>
      </c>
      <c r="K79" s="2">
        <v>6.2E-2</v>
      </c>
      <c r="L79" s="2">
        <v>4.3999999999999997E-2</v>
      </c>
      <c r="M79" s="2">
        <v>0.12</v>
      </c>
      <c r="N79" s="2">
        <v>0.157</v>
      </c>
      <c r="O79" s="2">
        <v>0.16</v>
      </c>
      <c r="P79" s="2">
        <v>0.18099999999999999</v>
      </c>
      <c r="Q79" s="2">
        <v>0.23400000000000001</v>
      </c>
      <c r="R79" s="2">
        <v>0.41</v>
      </c>
      <c r="S79" s="2">
        <v>0.27600000000000002</v>
      </c>
      <c r="T79" s="2">
        <v>0.189</v>
      </c>
      <c r="U79" t="s">
        <v>22</v>
      </c>
    </row>
    <row r="80" spans="1:21" x14ac:dyDescent="0.45">
      <c r="A80" s="1" t="s">
        <v>100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1.7000000000000001E-2</v>
      </c>
      <c r="M80" s="2">
        <v>0</v>
      </c>
      <c r="N80" s="2">
        <v>6.0000000000000001E-3</v>
      </c>
      <c r="O80" s="2">
        <v>7.0000000000000001E-3</v>
      </c>
      <c r="P80" s="2">
        <v>1.9E-2</v>
      </c>
      <c r="Q80" s="2">
        <v>0</v>
      </c>
      <c r="R80" s="2">
        <v>3.9E-2</v>
      </c>
      <c r="S80" s="2">
        <v>2.8000000000000001E-2</v>
      </c>
      <c r="T80" s="2">
        <v>3.2000000000000001E-2</v>
      </c>
      <c r="U80" t="s">
        <v>22</v>
      </c>
    </row>
    <row r="81" spans="1:21" x14ac:dyDescent="0.45">
      <c r="A81" s="1" t="s">
        <v>101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t="s">
        <v>22</v>
      </c>
    </row>
    <row r="82" spans="1:21" x14ac:dyDescent="0.45">
      <c r="A82" s="1" t="s">
        <v>102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t="s">
        <v>22</v>
      </c>
    </row>
    <row r="83" spans="1:21" x14ac:dyDescent="0.45">
      <c r="A83" s="1" t="s">
        <v>103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t="s">
        <v>22</v>
      </c>
    </row>
    <row r="84" spans="1:21" x14ac:dyDescent="0.45">
      <c r="A84" s="1" t="s">
        <v>104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1.7000000000000001E-2</v>
      </c>
      <c r="M84" s="2">
        <v>0</v>
      </c>
      <c r="N84" s="2">
        <v>6.0000000000000001E-3</v>
      </c>
      <c r="O84" s="2">
        <v>7.0000000000000001E-3</v>
      </c>
      <c r="P84" s="2">
        <v>1.9E-2</v>
      </c>
      <c r="Q84" s="2">
        <v>0</v>
      </c>
      <c r="R84" s="2">
        <v>3.9E-2</v>
      </c>
      <c r="S84" s="2">
        <v>2.8000000000000001E-2</v>
      </c>
      <c r="T84" s="2">
        <v>3.2000000000000001E-2</v>
      </c>
      <c r="U84" t="s">
        <v>22</v>
      </c>
    </row>
    <row r="85" spans="1:21" x14ac:dyDescent="0.45">
      <c r="A85" s="1" t="s">
        <v>105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t="s">
        <v>22</v>
      </c>
    </row>
    <row r="86" spans="1:21" x14ac:dyDescent="0.45">
      <c r="A86" s="1" t="s">
        <v>106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1.7000000000000001E-2</v>
      </c>
      <c r="M86" s="2">
        <v>0</v>
      </c>
      <c r="N86" s="2">
        <v>6.0000000000000001E-3</v>
      </c>
      <c r="O86" s="2">
        <v>7.0000000000000001E-3</v>
      </c>
      <c r="P86" s="2">
        <v>1.9E-2</v>
      </c>
      <c r="Q86" s="2">
        <v>0</v>
      </c>
      <c r="R86" s="2">
        <v>3.9E-2</v>
      </c>
      <c r="S86" s="2">
        <v>2.8000000000000001E-2</v>
      </c>
      <c r="T86" s="2">
        <v>3.2000000000000001E-2</v>
      </c>
      <c r="U86" t="s">
        <v>22</v>
      </c>
    </row>
    <row r="87" spans="1:21" x14ac:dyDescent="0.45">
      <c r="A87" s="1" t="s">
        <v>107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t="s">
        <v>22</v>
      </c>
    </row>
    <row r="88" spans="1:21" x14ac:dyDescent="0.45">
      <c r="A88" s="1" t="s">
        <v>108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t="s">
        <v>22</v>
      </c>
    </row>
    <row r="89" spans="1:21" x14ac:dyDescent="0.45">
      <c r="A89" s="1" t="s">
        <v>109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t="s">
        <v>22</v>
      </c>
    </row>
    <row r="90" spans="1:21" x14ac:dyDescent="0.45">
      <c r="A90" s="1" t="s">
        <v>110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t="s">
        <v>22</v>
      </c>
    </row>
    <row r="91" spans="1:21" x14ac:dyDescent="0.45">
      <c r="A91" s="1" t="s">
        <v>111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t="s">
        <v>22</v>
      </c>
    </row>
    <row r="92" spans="1:21" x14ac:dyDescent="0.45">
      <c r="A92" s="1" t="s">
        <v>112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t="s">
        <v>22</v>
      </c>
    </row>
    <row r="93" spans="1:21" x14ac:dyDescent="0.45">
      <c r="A93" s="1" t="s">
        <v>113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t="s">
        <v>22</v>
      </c>
    </row>
    <row r="94" spans="1:21" x14ac:dyDescent="0.45">
      <c r="A94" s="1" t="s">
        <v>114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t="s">
        <v>22</v>
      </c>
    </row>
    <row r="95" spans="1:21" x14ac:dyDescent="0.45">
      <c r="A95" s="1" t="s">
        <v>115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t="s">
        <v>22</v>
      </c>
    </row>
    <row r="96" spans="1:21" x14ac:dyDescent="0.45">
      <c r="A96" s="1" t="s">
        <v>116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t="s">
        <v>22</v>
      </c>
    </row>
    <row r="97" spans="1:21" x14ac:dyDescent="0.45">
      <c r="A97" s="1" t="s">
        <v>117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t="s">
        <v>22</v>
      </c>
    </row>
    <row r="98" spans="1:21" x14ac:dyDescent="0.45">
      <c r="A98" s="1" t="s">
        <v>118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t="s">
        <v>22</v>
      </c>
    </row>
    <row r="99" spans="1:21" x14ac:dyDescent="0.45">
      <c r="A99" s="1" t="s">
        <v>119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t="s">
        <v>22</v>
      </c>
    </row>
    <row r="100" spans="1:21" x14ac:dyDescent="0.45">
      <c r="A100" s="1" t="s">
        <v>120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t="s">
        <v>22</v>
      </c>
    </row>
    <row r="101" spans="1:21" x14ac:dyDescent="0.45">
      <c r="A101" s="1" t="s">
        <v>121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5.0000000000000001E-3</v>
      </c>
      <c r="H101" s="2">
        <v>0</v>
      </c>
      <c r="I101" s="2">
        <v>5.0000000000000001E-3</v>
      </c>
      <c r="J101" s="2">
        <v>1.2E-2</v>
      </c>
      <c r="K101" s="2">
        <v>0</v>
      </c>
      <c r="L101" s="2">
        <v>1.7000000000000001E-2</v>
      </c>
      <c r="M101" s="2">
        <v>2.7E-2</v>
      </c>
      <c r="N101" s="2">
        <v>6.0999999999999999E-2</v>
      </c>
      <c r="O101" s="2">
        <v>0.16700000000000001</v>
      </c>
      <c r="P101" s="2">
        <v>0.23799999999999999</v>
      </c>
      <c r="Q101" s="2">
        <v>0.62</v>
      </c>
      <c r="R101" s="2">
        <v>0.82099999999999995</v>
      </c>
      <c r="S101" s="2">
        <v>1.1060000000000001</v>
      </c>
      <c r="T101" s="2">
        <v>1.135</v>
      </c>
      <c r="U101" t="s">
        <v>22</v>
      </c>
    </row>
    <row r="102" spans="1:21" x14ac:dyDescent="0.45">
      <c r="A102" s="1" t="s">
        <v>122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t="s">
        <v>22</v>
      </c>
    </row>
    <row r="103" spans="1:21" x14ac:dyDescent="0.45">
      <c r="A103" s="1" t="s">
        <v>123</v>
      </c>
      <c r="B103" s="2">
        <v>2.9000000000000001E-2</v>
      </c>
      <c r="C103" s="2">
        <v>0</v>
      </c>
      <c r="D103" s="2">
        <v>1.0999999999999999E-2</v>
      </c>
      <c r="E103" s="2">
        <v>6.0000000000000001E-3</v>
      </c>
      <c r="F103" s="2">
        <v>0</v>
      </c>
      <c r="G103" s="2">
        <v>5.0000000000000001E-3</v>
      </c>
      <c r="H103" s="2">
        <v>5.0000000000000001E-3</v>
      </c>
      <c r="I103" s="2">
        <v>5.0000000000000001E-3</v>
      </c>
      <c r="J103" s="2">
        <v>2.9000000000000001E-2</v>
      </c>
      <c r="K103" s="2">
        <v>3.4000000000000002E-2</v>
      </c>
      <c r="L103" s="2">
        <v>7.1999999999999995E-2</v>
      </c>
      <c r="M103" s="2">
        <v>0.186</v>
      </c>
      <c r="N103" s="2">
        <v>0.38800000000000001</v>
      </c>
      <c r="O103" s="2">
        <v>0.45700000000000002</v>
      </c>
      <c r="P103" s="2">
        <v>0.69599999999999995</v>
      </c>
      <c r="Q103" s="2">
        <v>0.96399999999999997</v>
      </c>
      <c r="R103" s="2">
        <v>1.3680000000000001</v>
      </c>
      <c r="S103" s="2">
        <v>2.1560000000000001</v>
      </c>
      <c r="T103" s="2">
        <v>2.395</v>
      </c>
      <c r="U103" t="s">
        <v>22</v>
      </c>
    </row>
  </sheetData>
  <conditionalFormatting sqref="B3:T103">
    <cfRule type="colorScale" priority="1">
      <colorScale>
        <cfvo type="min"/>
        <cfvo type="percent" val="1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3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25" x14ac:dyDescent="0.45"/>
  <cols>
    <col min="1" max="1" width="25.59765625" style="1" customWidth="1"/>
  </cols>
  <sheetData>
    <row r="1" spans="1:21" s="1" customFormat="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45">
      <c r="A2" s="1" t="s">
        <v>21</v>
      </c>
      <c r="B2" s="2">
        <v>0.72399999999999998</v>
      </c>
      <c r="C2" s="2">
        <v>0.78600000000000003</v>
      </c>
      <c r="D2" s="2">
        <v>0.40899999999999997</v>
      </c>
      <c r="E2" s="2">
        <v>0.441</v>
      </c>
      <c r="F2" s="2">
        <v>0.45200000000000001</v>
      </c>
      <c r="G2" s="2">
        <v>0.71399999999999997</v>
      </c>
      <c r="H2" s="2">
        <v>1.181</v>
      </c>
      <c r="I2" s="2">
        <v>2.032</v>
      </c>
      <c r="J2" s="2">
        <v>3.4990000000000001</v>
      </c>
      <c r="K2" s="2">
        <v>6.0650000000000004</v>
      </c>
      <c r="L2" s="2">
        <v>11.076000000000001</v>
      </c>
      <c r="M2" s="2">
        <v>18.440000000000001</v>
      </c>
      <c r="N2" s="2">
        <v>28.285</v>
      </c>
      <c r="O2" s="2">
        <v>40.146000000000001</v>
      </c>
      <c r="P2" s="2">
        <v>57.732999999999997</v>
      </c>
      <c r="Q2" s="2">
        <v>75.111000000000004</v>
      </c>
      <c r="R2" s="2">
        <v>91.477999999999994</v>
      </c>
      <c r="S2" s="2">
        <v>99.263000000000005</v>
      </c>
      <c r="T2" s="2">
        <v>81.974999999999994</v>
      </c>
      <c r="U2" t="s">
        <v>22</v>
      </c>
    </row>
    <row r="3" spans="1:21" x14ac:dyDescent="0.45">
      <c r="A3" s="1" t="s">
        <v>23</v>
      </c>
      <c r="B3" s="2">
        <v>0</v>
      </c>
      <c r="C3" s="2">
        <v>0</v>
      </c>
      <c r="D3" s="2">
        <v>0</v>
      </c>
      <c r="E3" s="2">
        <v>6.0000000000000001E-3</v>
      </c>
      <c r="F3" s="2">
        <v>6.0000000000000001E-3</v>
      </c>
      <c r="G3" s="2">
        <v>1.0999999999999999E-2</v>
      </c>
      <c r="H3" s="2">
        <v>5.0000000000000001E-3</v>
      </c>
      <c r="I3" s="2">
        <v>3.9E-2</v>
      </c>
      <c r="J3" s="2">
        <v>4.1000000000000002E-2</v>
      </c>
      <c r="K3" s="2">
        <v>6.2E-2</v>
      </c>
      <c r="L3" s="2">
        <v>7.5999999999999998E-2</v>
      </c>
      <c r="M3" s="2">
        <v>0.18</v>
      </c>
      <c r="N3" s="2">
        <v>0.223</v>
      </c>
      <c r="O3" s="2">
        <v>0.28599999999999998</v>
      </c>
      <c r="P3" s="2">
        <v>0.41499999999999998</v>
      </c>
      <c r="Q3" s="2">
        <v>0.28999999999999998</v>
      </c>
      <c r="R3" s="2">
        <v>0.623</v>
      </c>
      <c r="S3" s="2">
        <v>0.56999999999999995</v>
      </c>
      <c r="T3" s="2">
        <v>0.45600000000000002</v>
      </c>
      <c r="U3" t="s">
        <v>22</v>
      </c>
    </row>
    <row r="4" spans="1:21" x14ac:dyDescent="0.45">
      <c r="A4" s="1" t="s">
        <v>24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1.2E-2</v>
      </c>
      <c r="R4" s="2">
        <v>0</v>
      </c>
      <c r="S4" s="2">
        <v>0</v>
      </c>
      <c r="T4" s="2">
        <v>0</v>
      </c>
      <c r="U4" t="s">
        <v>22</v>
      </c>
    </row>
    <row r="5" spans="1:21" x14ac:dyDescent="0.45">
      <c r="A5" s="1" t="s">
        <v>2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6.0000000000000001E-3</v>
      </c>
      <c r="J5" s="2">
        <v>0</v>
      </c>
      <c r="K5" s="2">
        <v>0</v>
      </c>
      <c r="L5" s="2">
        <v>1.6E-2</v>
      </c>
      <c r="M5" s="2">
        <v>3.6999999999999998E-2</v>
      </c>
      <c r="N5" s="2">
        <v>2.3E-2</v>
      </c>
      <c r="O5" s="2">
        <v>8.5999999999999993E-2</v>
      </c>
      <c r="P5" s="2">
        <v>7.5999999999999998E-2</v>
      </c>
      <c r="Q5" s="2">
        <v>4.5999999999999999E-2</v>
      </c>
      <c r="R5" s="2">
        <v>0.16700000000000001</v>
      </c>
      <c r="S5" s="2">
        <v>5.7000000000000002E-2</v>
      </c>
      <c r="T5" s="2">
        <v>8.1000000000000003E-2</v>
      </c>
      <c r="U5" t="s">
        <v>22</v>
      </c>
    </row>
    <row r="6" spans="1:21" x14ac:dyDescent="0.45">
      <c r="A6" s="1" t="s">
        <v>2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5.0000000000000001E-3</v>
      </c>
      <c r="H6" s="2">
        <v>5.0000000000000001E-3</v>
      </c>
      <c r="I6" s="2">
        <v>1.0999999999999999E-2</v>
      </c>
      <c r="J6" s="2">
        <v>1.7000000000000001E-2</v>
      </c>
      <c r="K6" s="2">
        <v>1.0999999999999999E-2</v>
      </c>
      <c r="L6" s="2">
        <v>1.0999999999999999E-2</v>
      </c>
      <c r="M6" s="2">
        <v>4.2000000000000003E-2</v>
      </c>
      <c r="N6" s="2">
        <v>4.5999999999999999E-2</v>
      </c>
      <c r="O6" s="2">
        <v>0.04</v>
      </c>
      <c r="P6" s="2">
        <v>8.5000000000000006E-2</v>
      </c>
      <c r="Q6" s="2">
        <v>8.1000000000000003E-2</v>
      </c>
      <c r="R6" s="2">
        <v>0.152</v>
      </c>
      <c r="S6" s="2">
        <v>0.13300000000000001</v>
      </c>
      <c r="T6" s="2">
        <v>0.17899999999999999</v>
      </c>
      <c r="U6" t="s">
        <v>22</v>
      </c>
    </row>
    <row r="7" spans="1:21" x14ac:dyDescent="0.45">
      <c r="A7" s="1" t="s">
        <v>2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2.1000000000000001E-2</v>
      </c>
      <c r="N7" s="2">
        <v>1.0999999999999999E-2</v>
      </c>
      <c r="O7" s="2">
        <v>0</v>
      </c>
      <c r="P7" s="2">
        <v>0</v>
      </c>
      <c r="Q7" s="2">
        <v>0</v>
      </c>
      <c r="R7" s="2">
        <v>0.03</v>
      </c>
      <c r="S7" s="2">
        <v>3.7999999999999999E-2</v>
      </c>
      <c r="T7" s="2">
        <v>4.9000000000000002E-2</v>
      </c>
      <c r="U7" t="s">
        <v>22</v>
      </c>
    </row>
    <row r="8" spans="1:21" x14ac:dyDescent="0.45">
      <c r="A8" s="1" t="s">
        <v>28</v>
      </c>
      <c r="B8" s="2">
        <v>0</v>
      </c>
      <c r="C8" s="2">
        <v>0</v>
      </c>
      <c r="D8" s="2">
        <v>0</v>
      </c>
      <c r="E8" s="2">
        <v>6.0000000000000001E-3</v>
      </c>
      <c r="F8" s="2">
        <v>0</v>
      </c>
      <c r="G8" s="2">
        <v>0</v>
      </c>
      <c r="H8" s="2">
        <v>0</v>
      </c>
      <c r="I8" s="2">
        <v>6.0000000000000001E-3</v>
      </c>
      <c r="J8" s="2">
        <v>6.0000000000000001E-3</v>
      </c>
      <c r="K8" s="2">
        <v>6.0000000000000001E-3</v>
      </c>
      <c r="L8" s="2">
        <v>1.0999999999999999E-2</v>
      </c>
      <c r="M8" s="2">
        <v>1.0999999999999999E-2</v>
      </c>
      <c r="N8" s="2">
        <v>6.0000000000000001E-3</v>
      </c>
      <c r="O8" s="2">
        <v>3.3000000000000002E-2</v>
      </c>
      <c r="P8" s="2">
        <v>7.5999999999999998E-2</v>
      </c>
      <c r="Q8" s="2">
        <v>4.5999999999999999E-2</v>
      </c>
      <c r="R8" s="2">
        <v>0.03</v>
      </c>
      <c r="S8" s="2">
        <v>0.114</v>
      </c>
      <c r="T8" s="2">
        <v>4.9000000000000002E-2</v>
      </c>
      <c r="U8" t="s">
        <v>22</v>
      </c>
    </row>
    <row r="9" spans="1:21" x14ac:dyDescent="0.45">
      <c r="A9" s="1" t="s">
        <v>29</v>
      </c>
      <c r="B9" s="2">
        <v>0</v>
      </c>
      <c r="C9" s="2">
        <v>0</v>
      </c>
      <c r="D9" s="2">
        <v>0</v>
      </c>
      <c r="E9" s="2">
        <v>0</v>
      </c>
      <c r="F9" s="2">
        <v>6.0000000000000001E-3</v>
      </c>
      <c r="G9" s="2">
        <v>5.0000000000000001E-3</v>
      </c>
      <c r="H9" s="2">
        <v>0</v>
      </c>
      <c r="I9" s="2">
        <v>1.7000000000000001E-2</v>
      </c>
      <c r="J9" s="2">
        <v>1.7000000000000001E-2</v>
      </c>
      <c r="K9" s="2">
        <v>2.8000000000000001E-2</v>
      </c>
      <c r="L9" s="2">
        <v>1.6E-2</v>
      </c>
      <c r="M9" s="2">
        <v>5.0000000000000001E-3</v>
      </c>
      <c r="N9" s="2">
        <v>0.04</v>
      </c>
      <c r="O9" s="2">
        <v>3.3000000000000002E-2</v>
      </c>
      <c r="P9" s="2">
        <v>2.5000000000000001E-2</v>
      </c>
      <c r="Q9" s="2">
        <v>2.3E-2</v>
      </c>
      <c r="R9" s="2">
        <v>0.03</v>
      </c>
      <c r="S9" s="2">
        <v>3.7999999999999999E-2</v>
      </c>
      <c r="T9" s="2">
        <v>0</v>
      </c>
      <c r="U9" t="s">
        <v>22</v>
      </c>
    </row>
    <row r="10" spans="1:21" x14ac:dyDescent="0.45">
      <c r="A10" s="1" t="s">
        <v>30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1.0999999999999999E-2</v>
      </c>
      <c r="L10" s="2">
        <v>5.0000000000000001E-3</v>
      </c>
      <c r="M10" s="2">
        <v>2.5999999999999999E-2</v>
      </c>
      <c r="N10" s="2">
        <v>5.0999999999999997E-2</v>
      </c>
      <c r="O10" s="2">
        <v>4.7E-2</v>
      </c>
      <c r="P10" s="2">
        <v>7.5999999999999998E-2</v>
      </c>
      <c r="Q10" s="2">
        <v>2.3E-2</v>
      </c>
      <c r="R10" s="2">
        <v>9.0999999999999998E-2</v>
      </c>
      <c r="S10" s="2">
        <v>3.7999999999999999E-2</v>
      </c>
      <c r="T10" s="2">
        <v>3.3000000000000002E-2</v>
      </c>
      <c r="U10" t="s">
        <v>22</v>
      </c>
    </row>
    <row r="11" spans="1:21" x14ac:dyDescent="0.45">
      <c r="A11" s="1" t="s">
        <v>31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.0999999999999999E-2</v>
      </c>
      <c r="M11" s="2">
        <v>1.6E-2</v>
      </c>
      <c r="N11" s="2">
        <v>2.9000000000000001E-2</v>
      </c>
      <c r="O11" s="2">
        <v>7.0000000000000001E-3</v>
      </c>
      <c r="P11" s="2">
        <v>4.2000000000000003E-2</v>
      </c>
      <c r="Q11" s="2">
        <v>2.3E-2</v>
      </c>
      <c r="R11" s="2">
        <v>6.0999999999999999E-2</v>
      </c>
      <c r="S11" s="2">
        <v>3.7999999999999999E-2</v>
      </c>
      <c r="T11" s="2">
        <v>1.6E-2</v>
      </c>
      <c r="U11" t="s">
        <v>22</v>
      </c>
    </row>
    <row r="12" spans="1:21" x14ac:dyDescent="0.45">
      <c r="A12" s="1" t="s">
        <v>3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5.0000000000000001E-3</v>
      </c>
      <c r="M12" s="2">
        <v>5.0000000000000001E-3</v>
      </c>
      <c r="N12" s="2">
        <v>1.0999999999999999E-2</v>
      </c>
      <c r="O12" s="2">
        <v>3.3000000000000002E-2</v>
      </c>
      <c r="P12" s="2">
        <v>2.5000000000000001E-2</v>
      </c>
      <c r="Q12" s="2">
        <v>2.3E-2</v>
      </c>
      <c r="R12" s="2">
        <v>0.03</v>
      </c>
      <c r="S12" s="2">
        <v>5.7000000000000002E-2</v>
      </c>
      <c r="T12" s="2">
        <v>3.3000000000000002E-2</v>
      </c>
      <c r="U12" t="s">
        <v>22</v>
      </c>
    </row>
    <row r="13" spans="1:21" x14ac:dyDescent="0.45">
      <c r="A13" s="1" t="s">
        <v>33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6.0000000000000001E-3</v>
      </c>
      <c r="L13" s="2">
        <v>0</v>
      </c>
      <c r="M13" s="2">
        <v>1.6E-2</v>
      </c>
      <c r="N13" s="2">
        <v>6.0000000000000001E-3</v>
      </c>
      <c r="O13" s="2">
        <v>7.0000000000000001E-3</v>
      </c>
      <c r="P13" s="2">
        <v>8.0000000000000002E-3</v>
      </c>
      <c r="Q13" s="2">
        <v>1.2E-2</v>
      </c>
      <c r="R13" s="2">
        <v>0.03</v>
      </c>
      <c r="S13" s="2">
        <v>5.7000000000000002E-2</v>
      </c>
      <c r="T13" s="2">
        <v>1.6E-2</v>
      </c>
      <c r="U13" t="s">
        <v>22</v>
      </c>
    </row>
    <row r="14" spans="1:21" x14ac:dyDescent="0.45">
      <c r="A14" s="1" t="s">
        <v>34</v>
      </c>
      <c r="B14" s="2">
        <v>0.06</v>
      </c>
      <c r="C14" s="2">
        <v>0.14099999999999999</v>
      </c>
      <c r="D14" s="2">
        <v>1.2E-2</v>
      </c>
      <c r="E14" s="2">
        <v>2.3E-2</v>
      </c>
      <c r="F14" s="2">
        <v>2.8000000000000001E-2</v>
      </c>
      <c r="G14" s="2">
        <v>8.5999999999999993E-2</v>
      </c>
      <c r="H14" s="2">
        <v>0.192</v>
      </c>
      <c r="I14" s="2">
        <v>0.52900000000000003</v>
      </c>
      <c r="J14" s="2">
        <v>0.746</v>
      </c>
      <c r="K14" s="2">
        <v>1.4319999999999999</v>
      </c>
      <c r="L14" s="2">
        <v>2.5960000000000001</v>
      </c>
      <c r="M14" s="2">
        <v>4.1369999999999996</v>
      </c>
      <c r="N14" s="2">
        <v>6.3979999999999997</v>
      </c>
      <c r="O14" s="2">
        <v>9.2850000000000001</v>
      </c>
      <c r="P14" s="2">
        <v>12.85</v>
      </c>
      <c r="Q14" s="2">
        <v>16.547000000000001</v>
      </c>
      <c r="R14" s="2">
        <v>21.001999999999999</v>
      </c>
      <c r="S14" s="2">
        <v>24.055</v>
      </c>
      <c r="T14" s="2">
        <v>23.137</v>
      </c>
      <c r="U14" t="s">
        <v>22</v>
      </c>
    </row>
    <row r="15" spans="1:21" x14ac:dyDescent="0.45">
      <c r="A15" s="1" t="s">
        <v>35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1.0999999999999999E-2</v>
      </c>
      <c r="J15" s="2">
        <v>6.0000000000000001E-3</v>
      </c>
      <c r="K15" s="2">
        <v>2.1999999999999999E-2</v>
      </c>
      <c r="L15" s="2">
        <v>9.8000000000000004E-2</v>
      </c>
      <c r="M15" s="2">
        <v>0.14299999999999999</v>
      </c>
      <c r="N15" s="2">
        <v>0.24</v>
      </c>
      <c r="O15" s="2">
        <v>0.34599999999999997</v>
      </c>
      <c r="P15" s="2">
        <v>0.47499999999999998</v>
      </c>
      <c r="Q15" s="2">
        <v>0.55600000000000005</v>
      </c>
      <c r="R15" s="2">
        <v>0.68300000000000005</v>
      </c>
      <c r="S15" s="2">
        <v>0.875</v>
      </c>
      <c r="T15" s="2">
        <v>0.91200000000000003</v>
      </c>
      <c r="U15" t="s">
        <v>22</v>
      </c>
    </row>
    <row r="16" spans="1:21" x14ac:dyDescent="0.45">
      <c r="A16" s="1" t="s">
        <v>36</v>
      </c>
      <c r="B16" s="2">
        <v>0</v>
      </c>
      <c r="C16" s="2">
        <v>0</v>
      </c>
      <c r="D16" s="2">
        <v>0</v>
      </c>
      <c r="E16" s="2">
        <v>6.0000000000000001E-3</v>
      </c>
      <c r="F16" s="2">
        <v>6.0000000000000001E-3</v>
      </c>
      <c r="G16" s="2">
        <v>5.0000000000000001E-3</v>
      </c>
      <c r="H16" s="2">
        <v>3.3000000000000002E-2</v>
      </c>
      <c r="I16" s="2">
        <v>6.0999999999999999E-2</v>
      </c>
      <c r="J16" s="2">
        <v>9.9000000000000005E-2</v>
      </c>
      <c r="K16" s="2">
        <v>0.09</v>
      </c>
      <c r="L16" s="2">
        <v>0.16900000000000001</v>
      </c>
      <c r="M16" s="2">
        <v>0.217</v>
      </c>
      <c r="N16" s="2">
        <v>0.33200000000000002</v>
      </c>
      <c r="O16" s="2">
        <v>0.52500000000000002</v>
      </c>
      <c r="P16" s="2">
        <v>0.57599999999999996</v>
      </c>
      <c r="Q16" s="2">
        <v>0.86899999999999999</v>
      </c>
      <c r="R16" s="2">
        <v>1.139</v>
      </c>
      <c r="S16" s="2">
        <v>1.198</v>
      </c>
      <c r="T16" s="2">
        <v>1.141</v>
      </c>
      <c r="U16" t="s">
        <v>22</v>
      </c>
    </row>
    <row r="17" spans="1:21" x14ac:dyDescent="0.45">
      <c r="A17" s="1" t="s">
        <v>37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5.0000000000000001E-3</v>
      </c>
      <c r="I17" s="2">
        <v>0</v>
      </c>
      <c r="J17" s="2">
        <v>6.0000000000000001E-3</v>
      </c>
      <c r="K17" s="2">
        <v>6.0000000000000001E-3</v>
      </c>
      <c r="L17" s="2">
        <v>2.1999999999999999E-2</v>
      </c>
      <c r="M17" s="2">
        <v>4.8000000000000001E-2</v>
      </c>
      <c r="N17" s="2">
        <v>6.3E-2</v>
      </c>
      <c r="O17" s="2">
        <v>7.2999999999999995E-2</v>
      </c>
      <c r="P17" s="2">
        <v>0.19500000000000001</v>
      </c>
      <c r="Q17" s="2">
        <v>0.35899999999999999</v>
      </c>
      <c r="R17" s="2">
        <v>0.30399999999999999</v>
      </c>
      <c r="S17" s="2">
        <v>0.26600000000000001</v>
      </c>
      <c r="T17" s="2">
        <v>0.29299999999999998</v>
      </c>
      <c r="U17" t="s">
        <v>22</v>
      </c>
    </row>
    <row r="18" spans="1:21" x14ac:dyDescent="0.45">
      <c r="A18" s="1" t="s">
        <v>38</v>
      </c>
      <c r="B18" s="2">
        <v>0</v>
      </c>
      <c r="C18" s="2">
        <v>0</v>
      </c>
      <c r="D18" s="2">
        <v>0</v>
      </c>
      <c r="E18" s="2">
        <v>0</v>
      </c>
      <c r="F18" s="2">
        <v>1.0999999999999999E-2</v>
      </c>
      <c r="G18" s="2">
        <v>3.2000000000000001E-2</v>
      </c>
      <c r="H18" s="2">
        <v>0.104</v>
      </c>
      <c r="I18" s="2">
        <v>0.312</v>
      </c>
      <c r="J18" s="2">
        <v>0.379</v>
      </c>
      <c r="K18" s="2">
        <v>0.96199999999999997</v>
      </c>
      <c r="L18" s="2">
        <v>1.5</v>
      </c>
      <c r="M18" s="2">
        <v>2.2349999999999999</v>
      </c>
      <c r="N18" s="2">
        <v>2.9049999999999998</v>
      </c>
      <c r="O18" s="2">
        <v>3.6819999999999999</v>
      </c>
      <c r="P18" s="2">
        <v>5.0439999999999996</v>
      </c>
      <c r="Q18" s="2">
        <v>5.9560000000000004</v>
      </c>
      <c r="R18" s="2">
        <v>7.2590000000000003</v>
      </c>
      <c r="S18" s="2">
        <v>9.0519999999999996</v>
      </c>
      <c r="T18" s="2">
        <v>9.8089999999999993</v>
      </c>
      <c r="U18" t="s">
        <v>22</v>
      </c>
    </row>
    <row r="19" spans="1:21" x14ac:dyDescent="0.45">
      <c r="A19" s="1" t="s">
        <v>39</v>
      </c>
      <c r="B19" s="2">
        <v>0</v>
      </c>
      <c r="C19" s="2">
        <v>0</v>
      </c>
      <c r="D19" s="2">
        <v>0</v>
      </c>
      <c r="E19" s="2">
        <v>0</v>
      </c>
      <c r="F19" s="2">
        <v>6.0000000000000001E-3</v>
      </c>
      <c r="G19" s="2">
        <v>1.6E-2</v>
      </c>
      <c r="H19" s="2">
        <v>5.5E-2</v>
      </c>
      <c r="I19" s="2">
        <v>0.161</v>
      </c>
      <c r="J19" s="2">
        <v>0.22700000000000001</v>
      </c>
      <c r="K19" s="2">
        <v>0.56000000000000005</v>
      </c>
      <c r="L19" s="2">
        <v>0.90500000000000003</v>
      </c>
      <c r="M19" s="2">
        <v>1.33</v>
      </c>
      <c r="N19" s="2">
        <v>1.8069999999999999</v>
      </c>
      <c r="O19" s="2">
        <v>2.286</v>
      </c>
      <c r="P19" s="2">
        <v>3.3140000000000001</v>
      </c>
      <c r="Q19" s="2">
        <v>4.0090000000000003</v>
      </c>
      <c r="R19" s="2">
        <v>5.2690000000000001</v>
      </c>
      <c r="S19" s="2">
        <v>6.6180000000000003</v>
      </c>
      <c r="T19" s="2">
        <v>7.1689999999999996</v>
      </c>
      <c r="U19" t="s">
        <v>22</v>
      </c>
    </row>
    <row r="20" spans="1:21" x14ac:dyDescent="0.45">
      <c r="A20" s="1" t="s">
        <v>40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5.0000000000000001E-3</v>
      </c>
      <c r="I20" s="2">
        <v>1.7000000000000001E-2</v>
      </c>
      <c r="J20" s="2">
        <v>1.7000000000000001E-2</v>
      </c>
      <c r="K20" s="2">
        <v>6.2E-2</v>
      </c>
      <c r="L20" s="2">
        <v>0.13600000000000001</v>
      </c>
      <c r="M20" s="2">
        <v>0.24399999999999999</v>
      </c>
      <c r="N20" s="2">
        <v>0.35399999999999998</v>
      </c>
      <c r="O20" s="2">
        <v>0.498</v>
      </c>
      <c r="P20" s="2">
        <v>0.67800000000000005</v>
      </c>
      <c r="Q20" s="2">
        <v>1.02</v>
      </c>
      <c r="R20" s="2">
        <v>1.4730000000000001</v>
      </c>
      <c r="S20" s="2">
        <v>1.3879999999999999</v>
      </c>
      <c r="T20" s="2">
        <v>1.988</v>
      </c>
      <c r="U20" t="s">
        <v>22</v>
      </c>
    </row>
    <row r="21" spans="1:21" x14ac:dyDescent="0.45">
      <c r="A21" s="1" t="s">
        <v>41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6.0000000000000001E-3</v>
      </c>
      <c r="J21" s="2">
        <v>0</v>
      </c>
      <c r="K21" s="2">
        <v>0</v>
      </c>
      <c r="L21" s="2">
        <v>0</v>
      </c>
      <c r="M21" s="2">
        <v>1.6E-2</v>
      </c>
      <c r="N21" s="2">
        <v>1.0999999999999999E-2</v>
      </c>
      <c r="O21" s="2">
        <v>7.0000000000000001E-3</v>
      </c>
      <c r="P21" s="2">
        <v>7.5999999999999998E-2</v>
      </c>
      <c r="Q21" s="2">
        <v>1.2E-2</v>
      </c>
      <c r="R21" s="2">
        <v>4.5999999999999999E-2</v>
      </c>
      <c r="S21" s="2">
        <v>0</v>
      </c>
      <c r="T21" s="2">
        <v>3.3000000000000002E-2</v>
      </c>
      <c r="U21" t="s">
        <v>22</v>
      </c>
    </row>
    <row r="22" spans="1:21" x14ac:dyDescent="0.45">
      <c r="A22" s="1" t="s">
        <v>4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1.0999999999999999E-2</v>
      </c>
      <c r="I22" s="2">
        <v>1.7000000000000001E-2</v>
      </c>
      <c r="J22" s="2">
        <v>1.7000000000000001E-2</v>
      </c>
      <c r="K22" s="2">
        <v>7.8E-2</v>
      </c>
      <c r="L22" s="2">
        <v>0.104</v>
      </c>
      <c r="M22" s="2">
        <v>0.20100000000000001</v>
      </c>
      <c r="N22" s="2">
        <v>0.29699999999999999</v>
      </c>
      <c r="O22" s="2">
        <v>0.35899999999999999</v>
      </c>
      <c r="P22" s="2">
        <v>0.51700000000000002</v>
      </c>
      <c r="Q22" s="2">
        <v>0.61399999999999999</v>
      </c>
      <c r="R22" s="2">
        <v>0.77400000000000002</v>
      </c>
      <c r="S22" s="2">
        <v>1.1599999999999999</v>
      </c>
      <c r="T22" s="2">
        <v>1.222</v>
      </c>
      <c r="U22" t="s">
        <v>22</v>
      </c>
    </row>
    <row r="23" spans="1:21" x14ac:dyDescent="0.45">
      <c r="A23" s="1" t="s">
        <v>43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6.0000000000000001E-3</v>
      </c>
      <c r="K23" s="2">
        <v>2.1999999999999999E-2</v>
      </c>
      <c r="L23" s="2">
        <v>3.3000000000000002E-2</v>
      </c>
      <c r="M23" s="2">
        <v>3.6999999999999998E-2</v>
      </c>
      <c r="N23" s="2">
        <v>9.7000000000000003E-2</v>
      </c>
      <c r="O23" s="2">
        <v>8.5999999999999993E-2</v>
      </c>
      <c r="P23" s="2">
        <v>0.161</v>
      </c>
      <c r="Q23" s="2">
        <v>0.185</v>
      </c>
      <c r="R23" s="2">
        <v>0.22800000000000001</v>
      </c>
      <c r="S23" s="2">
        <v>0.22800000000000001</v>
      </c>
      <c r="T23" s="2">
        <v>0.35799999999999998</v>
      </c>
      <c r="U23" t="s">
        <v>22</v>
      </c>
    </row>
    <row r="24" spans="1:21" x14ac:dyDescent="0.45">
      <c r="A24" s="1" t="s">
        <v>44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6.0000000000000001E-3</v>
      </c>
      <c r="J24" s="2">
        <v>0</v>
      </c>
      <c r="K24" s="2">
        <v>2.8000000000000001E-2</v>
      </c>
      <c r="L24" s="2">
        <v>0.06</v>
      </c>
      <c r="M24" s="2">
        <v>7.3999999999999996E-2</v>
      </c>
      <c r="N24" s="2">
        <v>0.114</v>
      </c>
      <c r="O24" s="2">
        <v>0.14000000000000001</v>
      </c>
      <c r="P24" s="2">
        <v>0.28799999999999998</v>
      </c>
      <c r="Q24" s="2">
        <v>0.255</v>
      </c>
      <c r="R24" s="2">
        <v>0.31900000000000001</v>
      </c>
      <c r="S24" s="2">
        <v>0.60899999999999999</v>
      </c>
      <c r="T24" s="2">
        <v>0.47299999999999998</v>
      </c>
      <c r="U24" t="s">
        <v>22</v>
      </c>
    </row>
    <row r="25" spans="1:21" x14ac:dyDescent="0.45">
      <c r="A25" s="1" t="s">
        <v>4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1.0999999999999999E-2</v>
      </c>
      <c r="J25" s="2">
        <v>0</v>
      </c>
      <c r="K25" s="2">
        <v>1.7000000000000001E-2</v>
      </c>
      <c r="L25" s="2">
        <v>5.0000000000000001E-3</v>
      </c>
      <c r="M25" s="2">
        <v>6.4000000000000001E-2</v>
      </c>
      <c r="N25" s="2">
        <v>2.9000000000000001E-2</v>
      </c>
      <c r="O25" s="2">
        <v>8.5999999999999993E-2</v>
      </c>
      <c r="P25" s="2">
        <v>7.5999999999999998E-2</v>
      </c>
      <c r="Q25" s="2">
        <v>8.1000000000000003E-2</v>
      </c>
      <c r="R25" s="2">
        <v>0.121</v>
      </c>
      <c r="S25" s="2">
        <v>0.30399999999999999</v>
      </c>
      <c r="T25" s="2">
        <v>0.13</v>
      </c>
      <c r="U25" t="s">
        <v>22</v>
      </c>
    </row>
    <row r="26" spans="1:21" x14ac:dyDescent="0.45">
      <c r="A26" s="1" t="s">
        <v>46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5.0000000000000001E-3</v>
      </c>
      <c r="H26" s="2">
        <v>0</v>
      </c>
      <c r="I26" s="2">
        <v>6.0000000000000001E-3</v>
      </c>
      <c r="J26" s="2">
        <v>2.9000000000000001E-2</v>
      </c>
      <c r="K26" s="2">
        <v>3.9E-2</v>
      </c>
      <c r="L26" s="2">
        <v>0.104</v>
      </c>
      <c r="M26" s="2">
        <v>5.2999999999999999E-2</v>
      </c>
      <c r="N26" s="2">
        <v>9.0999999999999998E-2</v>
      </c>
      <c r="O26" s="2">
        <v>0.14000000000000001</v>
      </c>
      <c r="P26" s="2">
        <v>0.153</v>
      </c>
      <c r="Q26" s="2">
        <v>0.23200000000000001</v>
      </c>
      <c r="R26" s="2">
        <v>0.182</v>
      </c>
      <c r="S26" s="2">
        <v>0.34200000000000003</v>
      </c>
      <c r="T26" s="2">
        <v>0.19600000000000001</v>
      </c>
      <c r="U26" t="s">
        <v>22</v>
      </c>
    </row>
    <row r="27" spans="1:21" x14ac:dyDescent="0.45">
      <c r="A27" s="1" t="s">
        <v>47</v>
      </c>
      <c r="B27" s="2">
        <v>0</v>
      </c>
      <c r="C27" s="2">
        <v>0</v>
      </c>
      <c r="D27" s="2">
        <v>0</v>
      </c>
      <c r="E27" s="2">
        <v>0</v>
      </c>
      <c r="F27" s="2">
        <v>6.0000000000000001E-3</v>
      </c>
      <c r="G27" s="2">
        <v>1.0999999999999999E-2</v>
      </c>
      <c r="H27" s="2">
        <v>2.7E-2</v>
      </c>
      <c r="I27" s="2">
        <v>6.7000000000000004E-2</v>
      </c>
      <c r="J27" s="2">
        <v>0.122</v>
      </c>
      <c r="K27" s="2">
        <v>0.24099999999999999</v>
      </c>
      <c r="L27" s="2">
        <v>0.371</v>
      </c>
      <c r="M27" s="2">
        <v>0.503</v>
      </c>
      <c r="N27" s="2">
        <v>0.54900000000000004</v>
      </c>
      <c r="O27" s="2">
        <v>0.68500000000000005</v>
      </c>
      <c r="P27" s="2">
        <v>0.85599999999999998</v>
      </c>
      <c r="Q27" s="2">
        <v>0.97299999999999998</v>
      </c>
      <c r="R27" s="2">
        <v>1.0629999999999999</v>
      </c>
      <c r="S27" s="2">
        <v>1.274</v>
      </c>
      <c r="T27" s="2">
        <v>1.0920000000000001</v>
      </c>
      <c r="U27" t="s">
        <v>22</v>
      </c>
    </row>
    <row r="28" spans="1:21" x14ac:dyDescent="0.45">
      <c r="A28" s="1" t="s">
        <v>48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1.0999999999999999E-2</v>
      </c>
      <c r="I28" s="2">
        <v>3.3000000000000002E-2</v>
      </c>
      <c r="J28" s="2">
        <v>3.5000000000000003E-2</v>
      </c>
      <c r="K28" s="2">
        <v>7.2999999999999995E-2</v>
      </c>
      <c r="L28" s="2">
        <v>9.2999999999999999E-2</v>
      </c>
      <c r="M28" s="2">
        <v>0.13800000000000001</v>
      </c>
      <c r="N28" s="2">
        <v>0.26300000000000001</v>
      </c>
      <c r="O28" s="2">
        <v>0.28599999999999998</v>
      </c>
      <c r="P28" s="2">
        <v>0.50900000000000001</v>
      </c>
      <c r="Q28" s="2">
        <v>0.63700000000000001</v>
      </c>
      <c r="R28" s="2">
        <v>1.0629999999999999</v>
      </c>
      <c r="S28" s="2">
        <v>1.3120000000000001</v>
      </c>
      <c r="T28" s="2">
        <v>1.6779999999999999</v>
      </c>
      <c r="U28" t="s">
        <v>22</v>
      </c>
    </row>
    <row r="29" spans="1:21" x14ac:dyDescent="0.45">
      <c r="A29" s="1" t="s">
        <v>49</v>
      </c>
      <c r="B29" s="2">
        <v>0</v>
      </c>
      <c r="C29" s="2">
        <v>0</v>
      </c>
      <c r="D29" s="2">
        <v>0</v>
      </c>
      <c r="E29" s="2">
        <v>0</v>
      </c>
      <c r="F29" s="2">
        <v>6.0000000000000001E-3</v>
      </c>
      <c r="G29" s="2">
        <v>1.6E-2</v>
      </c>
      <c r="H29" s="2">
        <v>4.9000000000000002E-2</v>
      </c>
      <c r="I29" s="2">
        <v>0.15</v>
      </c>
      <c r="J29" s="2">
        <v>0.152</v>
      </c>
      <c r="K29" s="2">
        <v>0.40300000000000002</v>
      </c>
      <c r="L29" s="2">
        <v>0.59399999999999997</v>
      </c>
      <c r="M29" s="2">
        <v>0.90600000000000003</v>
      </c>
      <c r="N29" s="2">
        <v>1.0980000000000001</v>
      </c>
      <c r="O29" s="2">
        <v>1.3959999999999999</v>
      </c>
      <c r="P29" s="2">
        <v>1.7290000000000001</v>
      </c>
      <c r="Q29" s="2">
        <v>1.9470000000000001</v>
      </c>
      <c r="R29" s="2">
        <v>1.9890000000000001</v>
      </c>
      <c r="S29" s="2">
        <v>2.4340000000000002</v>
      </c>
      <c r="T29" s="2">
        <v>2.64</v>
      </c>
      <c r="U29" t="s">
        <v>22</v>
      </c>
    </row>
    <row r="30" spans="1:21" x14ac:dyDescent="0.45">
      <c r="A30" s="1" t="s">
        <v>5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5.0000000000000001E-3</v>
      </c>
      <c r="H30" s="2">
        <v>1.0999999999999999E-2</v>
      </c>
      <c r="I30" s="2">
        <v>4.4999999999999998E-2</v>
      </c>
      <c r="J30" s="2">
        <v>5.8000000000000003E-2</v>
      </c>
      <c r="K30" s="2">
        <v>6.7000000000000004E-2</v>
      </c>
      <c r="L30" s="2">
        <v>0.14199999999999999</v>
      </c>
      <c r="M30" s="2">
        <v>0.249</v>
      </c>
      <c r="N30" s="2">
        <v>0.372</v>
      </c>
      <c r="O30" s="2">
        <v>0.35899999999999999</v>
      </c>
      <c r="P30" s="2">
        <v>0.432</v>
      </c>
      <c r="Q30" s="2">
        <v>0.54500000000000004</v>
      </c>
      <c r="R30" s="2">
        <v>0.60699999999999998</v>
      </c>
      <c r="S30" s="2">
        <v>0.70399999999999996</v>
      </c>
      <c r="T30" s="2">
        <v>0.73299999999999998</v>
      </c>
      <c r="U30" t="s">
        <v>22</v>
      </c>
    </row>
    <row r="31" spans="1:21" x14ac:dyDescent="0.45">
      <c r="A31" s="1" t="s">
        <v>51</v>
      </c>
      <c r="B31" s="2">
        <v>0</v>
      </c>
      <c r="C31" s="2">
        <v>0</v>
      </c>
      <c r="D31" s="2">
        <v>0</v>
      </c>
      <c r="E31" s="2">
        <v>0</v>
      </c>
      <c r="F31" s="2">
        <v>6.0000000000000001E-3</v>
      </c>
      <c r="G31" s="2">
        <v>1.0999999999999999E-2</v>
      </c>
      <c r="H31" s="2">
        <v>3.7999999999999999E-2</v>
      </c>
      <c r="I31" s="2">
        <v>0.106</v>
      </c>
      <c r="J31" s="2">
        <v>9.2999999999999999E-2</v>
      </c>
      <c r="K31" s="2">
        <v>0.33600000000000002</v>
      </c>
      <c r="L31" s="2">
        <v>0.45300000000000001</v>
      </c>
      <c r="M31" s="2">
        <v>0.65700000000000003</v>
      </c>
      <c r="N31" s="2">
        <v>0.72599999999999998</v>
      </c>
      <c r="O31" s="2">
        <v>1.0369999999999999</v>
      </c>
      <c r="P31" s="2">
        <v>1.2969999999999999</v>
      </c>
      <c r="Q31" s="2">
        <v>1.4019999999999999</v>
      </c>
      <c r="R31" s="2">
        <v>1.3819999999999999</v>
      </c>
      <c r="S31" s="2">
        <v>1.73</v>
      </c>
      <c r="T31" s="2">
        <v>1.9059999999999999</v>
      </c>
      <c r="U31" t="s">
        <v>22</v>
      </c>
    </row>
    <row r="32" spans="1:21" x14ac:dyDescent="0.45">
      <c r="A32" s="1" t="s">
        <v>52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1.0999999999999999E-2</v>
      </c>
      <c r="I32" s="2">
        <v>6.0000000000000001E-3</v>
      </c>
      <c r="J32" s="2">
        <v>6.0000000000000001E-3</v>
      </c>
      <c r="K32" s="2">
        <v>3.9E-2</v>
      </c>
      <c r="L32" s="2">
        <v>2.1999999999999999E-2</v>
      </c>
      <c r="M32" s="2">
        <v>4.2000000000000003E-2</v>
      </c>
      <c r="N32" s="2">
        <v>6.3E-2</v>
      </c>
      <c r="O32" s="2">
        <v>0.13300000000000001</v>
      </c>
      <c r="P32" s="2">
        <v>0.17799999999999999</v>
      </c>
      <c r="Q32" s="2">
        <v>0.185</v>
      </c>
      <c r="R32" s="2">
        <v>0.13700000000000001</v>
      </c>
      <c r="S32" s="2">
        <v>0.17100000000000001</v>
      </c>
      <c r="T32" s="2">
        <v>0.17899999999999999</v>
      </c>
      <c r="U32" t="s">
        <v>22</v>
      </c>
    </row>
    <row r="33" spans="1:21" x14ac:dyDescent="0.45">
      <c r="A33" s="1" t="s">
        <v>53</v>
      </c>
      <c r="B33" s="2">
        <v>0.06</v>
      </c>
      <c r="C33" s="2">
        <v>0.111</v>
      </c>
      <c r="D33" s="2">
        <v>6.0000000000000001E-3</v>
      </c>
      <c r="E33" s="2">
        <v>6.0000000000000001E-3</v>
      </c>
      <c r="F33" s="2">
        <v>1.0999999999999999E-2</v>
      </c>
      <c r="G33" s="2">
        <v>3.2000000000000001E-2</v>
      </c>
      <c r="H33" s="2">
        <v>5.0000000000000001E-3</v>
      </c>
      <c r="I33" s="2">
        <v>5.6000000000000001E-2</v>
      </c>
      <c r="J33" s="2">
        <v>5.8000000000000003E-2</v>
      </c>
      <c r="K33" s="2">
        <v>0.10100000000000001</v>
      </c>
      <c r="L33" s="2">
        <v>0.14199999999999999</v>
      </c>
      <c r="M33" s="2">
        <v>0.35499999999999998</v>
      </c>
      <c r="N33" s="2">
        <v>0.70299999999999996</v>
      </c>
      <c r="O33" s="2">
        <v>0.83699999999999997</v>
      </c>
      <c r="P33" s="2">
        <v>1.0089999999999999</v>
      </c>
      <c r="Q33" s="2">
        <v>1.367</v>
      </c>
      <c r="R33" s="2">
        <v>1.488</v>
      </c>
      <c r="S33" s="2">
        <v>1.768</v>
      </c>
      <c r="T33" s="2">
        <v>1.1080000000000001</v>
      </c>
      <c r="U33" t="s">
        <v>22</v>
      </c>
    </row>
    <row r="34" spans="1:21" x14ac:dyDescent="0.45">
      <c r="A34" s="1" t="s">
        <v>54</v>
      </c>
      <c r="B34" s="2">
        <v>0.06</v>
      </c>
      <c r="C34" s="2">
        <v>0.111</v>
      </c>
      <c r="D34" s="2">
        <v>6.0000000000000001E-3</v>
      </c>
      <c r="E34" s="2">
        <v>6.0000000000000001E-3</v>
      </c>
      <c r="F34" s="2">
        <v>1.0999999999999999E-2</v>
      </c>
      <c r="G34" s="2">
        <v>2.7E-2</v>
      </c>
      <c r="H34" s="2">
        <v>5.0000000000000001E-3</v>
      </c>
      <c r="I34" s="2">
        <v>3.3000000000000002E-2</v>
      </c>
      <c r="J34" s="2">
        <v>4.7E-2</v>
      </c>
      <c r="K34" s="2">
        <v>5.6000000000000001E-2</v>
      </c>
      <c r="L34" s="2">
        <v>8.2000000000000003E-2</v>
      </c>
      <c r="M34" s="2">
        <v>0.23799999999999999</v>
      </c>
      <c r="N34" s="2">
        <v>0.51500000000000001</v>
      </c>
      <c r="O34" s="2">
        <v>0.56499999999999995</v>
      </c>
      <c r="P34" s="2">
        <v>0.61899999999999999</v>
      </c>
      <c r="Q34" s="2">
        <v>0.84599999999999997</v>
      </c>
      <c r="R34" s="2">
        <v>1.0629999999999999</v>
      </c>
      <c r="S34" s="2">
        <v>1.3120000000000001</v>
      </c>
      <c r="T34" s="2">
        <v>0.83099999999999996</v>
      </c>
      <c r="U34" t="s">
        <v>22</v>
      </c>
    </row>
    <row r="35" spans="1:21" x14ac:dyDescent="0.45">
      <c r="A35" s="1" t="s">
        <v>5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5.0000000000000001E-3</v>
      </c>
      <c r="H35" s="2">
        <v>0</v>
      </c>
      <c r="I35" s="2">
        <v>2.1999999999999999E-2</v>
      </c>
      <c r="J35" s="2">
        <v>1.2E-2</v>
      </c>
      <c r="K35" s="2">
        <v>4.4999999999999998E-2</v>
      </c>
      <c r="L35" s="2">
        <v>0.06</v>
      </c>
      <c r="M35" s="2">
        <v>0.11700000000000001</v>
      </c>
      <c r="N35" s="2">
        <v>0.189</v>
      </c>
      <c r="O35" s="2">
        <v>0.27300000000000002</v>
      </c>
      <c r="P35" s="2">
        <v>0.39</v>
      </c>
      <c r="Q35" s="2">
        <v>0.52100000000000002</v>
      </c>
      <c r="R35" s="2">
        <v>0.42499999999999999</v>
      </c>
      <c r="S35" s="2">
        <v>0.45600000000000002</v>
      </c>
      <c r="T35" s="2">
        <v>0.27700000000000002</v>
      </c>
      <c r="U35" t="s">
        <v>22</v>
      </c>
    </row>
    <row r="36" spans="1:21" x14ac:dyDescent="0.45">
      <c r="A36" s="1" t="s">
        <v>56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6.0000000000000001E-3</v>
      </c>
      <c r="J36" s="2">
        <v>6.0000000000000001E-3</v>
      </c>
      <c r="K36" s="2">
        <v>1.7000000000000001E-2</v>
      </c>
      <c r="L36" s="2">
        <v>2.7E-2</v>
      </c>
      <c r="M36" s="2">
        <v>5.8000000000000003E-2</v>
      </c>
      <c r="N36" s="2">
        <v>0.12</v>
      </c>
      <c r="O36" s="2">
        <v>0.16</v>
      </c>
      <c r="P36" s="2">
        <v>0.26300000000000001</v>
      </c>
      <c r="Q36" s="2">
        <v>0.33600000000000002</v>
      </c>
      <c r="R36" s="2">
        <v>0.53100000000000003</v>
      </c>
      <c r="S36" s="2">
        <v>0.437</v>
      </c>
      <c r="T36" s="2">
        <v>0.40699999999999997</v>
      </c>
      <c r="U36" t="s">
        <v>22</v>
      </c>
    </row>
    <row r="37" spans="1:21" x14ac:dyDescent="0.45">
      <c r="A37" s="1" t="s">
        <v>5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1.0999999999999999E-2</v>
      </c>
      <c r="I37" s="2">
        <v>0</v>
      </c>
      <c r="J37" s="2">
        <v>2.9000000000000001E-2</v>
      </c>
      <c r="K37" s="2">
        <v>2.1999999999999999E-2</v>
      </c>
      <c r="L37" s="2">
        <v>4.9000000000000002E-2</v>
      </c>
      <c r="M37" s="2">
        <v>0.106</v>
      </c>
      <c r="N37" s="2">
        <v>0.16600000000000001</v>
      </c>
      <c r="O37" s="2">
        <v>0.19900000000000001</v>
      </c>
      <c r="P37" s="2">
        <v>0.373</v>
      </c>
      <c r="Q37" s="2">
        <v>0.45200000000000001</v>
      </c>
      <c r="R37" s="2">
        <v>0.65300000000000002</v>
      </c>
      <c r="S37" s="2">
        <v>0.64700000000000002</v>
      </c>
      <c r="T37" s="2">
        <v>0.66800000000000004</v>
      </c>
      <c r="U37" t="s">
        <v>22</v>
      </c>
    </row>
    <row r="38" spans="1:21" x14ac:dyDescent="0.45">
      <c r="A38" s="1" t="s">
        <v>58</v>
      </c>
      <c r="B38" s="2">
        <v>0</v>
      </c>
      <c r="C38" s="2">
        <v>0</v>
      </c>
      <c r="D38" s="2">
        <v>0</v>
      </c>
      <c r="E38" s="2">
        <v>1.2E-2</v>
      </c>
      <c r="F38" s="2">
        <v>0</v>
      </c>
      <c r="G38" s="2">
        <v>5.0000000000000001E-3</v>
      </c>
      <c r="H38" s="2">
        <v>2.1999999999999999E-2</v>
      </c>
      <c r="I38" s="2">
        <v>6.0999999999999999E-2</v>
      </c>
      <c r="J38" s="2">
        <v>0.11700000000000001</v>
      </c>
      <c r="K38" s="2">
        <v>0.13400000000000001</v>
      </c>
      <c r="L38" s="2">
        <v>0.39300000000000002</v>
      </c>
      <c r="M38" s="2">
        <v>0.73599999999999999</v>
      </c>
      <c r="N38" s="2">
        <v>1.544</v>
      </c>
      <c r="O38" s="2">
        <v>2.8450000000000002</v>
      </c>
      <c r="P38" s="2">
        <v>3.984</v>
      </c>
      <c r="Q38" s="2">
        <v>5.6319999999999997</v>
      </c>
      <c r="R38" s="2">
        <v>7.7750000000000004</v>
      </c>
      <c r="S38" s="2">
        <v>8.234</v>
      </c>
      <c r="T38" s="2">
        <v>8.1310000000000002</v>
      </c>
      <c r="U38" t="s">
        <v>22</v>
      </c>
    </row>
    <row r="39" spans="1:21" x14ac:dyDescent="0.45">
      <c r="A39" s="1" t="s">
        <v>59</v>
      </c>
      <c r="B39" s="2">
        <v>0</v>
      </c>
      <c r="C39" s="2">
        <v>0.03</v>
      </c>
      <c r="D39" s="2">
        <v>6.0000000000000001E-3</v>
      </c>
      <c r="E39" s="2">
        <v>0</v>
      </c>
      <c r="F39" s="2">
        <v>0</v>
      </c>
      <c r="G39" s="2">
        <v>0</v>
      </c>
      <c r="H39" s="2">
        <v>0</v>
      </c>
      <c r="I39" s="2">
        <v>1.0999999999999999E-2</v>
      </c>
      <c r="J39" s="2">
        <v>1.7000000000000001E-2</v>
      </c>
      <c r="K39" s="2">
        <v>1.0999999999999999E-2</v>
      </c>
      <c r="L39" s="2">
        <v>3.7999999999999999E-2</v>
      </c>
      <c r="M39" s="2">
        <v>4.8000000000000001E-2</v>
      </c>
      <c r="N39" s="2">
        <v>3.4000000000000002E-2</v>
      </c>
      <c r="O39" s="2">
        <v>3.3000000000000002E-2</v>
      </c>
      <c r="P39" s="2">
        <v>9.2999999999999999E-2</v>
      </c>
      <c r="Q39" s="2">
        <v>4.5999999999999999E-2</v>
      </c>
      <c r="R39" s="2">
        <v>6.0999999999999999E-2</v>
      </c>
      <c r="S39" s="2">
        <v>7.5999999999999998E-2</v>
      </c>
      <c r="T39" s="2">
        <v>3.3000000000000002E-2</v>
      </c>
      <c r="U39" t="s">
        <v>22</v>
      </c>
    </row>
    <row r="40" spans="1:21" x14ac:dyDescent="0.45">
      <c r="A40" s="1" t="s">
        <v>60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6.0000000000000001E-3</v>
      </c>
      <c r="K40" s="2">
        <v>0</v>
      </c>
      <c r="L40" s="2">
        <v>2.7E-2</v>
      </c>
      <c r="M40" s="2">
        <v>6.4000000000000001E-2</v>
      </c>
      <c r="N40" s="2">
        <v>0.114</v>
      </c>
      <c r="O40" s="2">
        <v>0.219</v>
      </c>
      <c r="P40" s="2">
        <v>0.34799999999999998</v>
      </c>
      <c r="Q40" s="2">
        <v>0.313</v>
      </c>
      <c r="R40" s="2">
        <v>0.36399999999999999</v>
      </c>
      <c r="S40" s="2">
        <v>0.32300000000000001</v>
      </c>
      <c r="T40" s="2">
        <v>0.19600000000000001</v>
      </c>
      <c r="U40" t="s">
        <v>22</v>
      </c>
    </row>
    <row r="41" spans="1:21" x14ac:dyDescent="0.45">
      <c r="A41" s="1" t="s">
        <v>61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1.0999999999999999E-2</v>
      </c>
      <c r="H41" s="2">
        <v>0</v>
      </c>
      <c r="I41" s="2">
        <v>6.0000000000000001E-3</v>
      </c>
      <c r="J41" s="2">
        <v>1.7000000000000001E-2</v>
      </c>
      <c r="K41" s="2">
        <v>2.8000000000000001E-2</v>
      </c>
      <c r="L41" s="2">
        <v>0.109</v>
      </c>
      <c r="M41" s="2">
        <v>8.5000000000000006E-2</v>
      </c>
      <c r="N41" s="2">
        <v>0.114</v>
      </c>
      <c r="O41" s="2">
        <v>0.23300000000000001</v>
      </c>
      <c r="P41" s="2">
        <v>0.314</v>
      </c>
      <c r="Q41" s="2">
        <v>0.47499999999999998</v>
      </c>
      <c r="R41" s="2">
        <v>0.60699999999999998</v>
      </c>
      <c r="S41" s="2">
        <v>1.008</v>
      </c>
      <c r="T41" s="2">
        <v>0.26100000000000001</v>
      </c>
      <c r="U41" t="s">
        <v>22</v>
      </c>
    </row>
    <row r="42" spans="1:21" x14ac:dyDescent="0.45">
      <c r="A42" s="1" t="s">
        <v>62</v>
      </c>
      <c r="B42" s="2">
        <v>0</v>
      </c>
      <c r="C42" s="2">
        <v>1.4999999999999999E-2</v>
      </c>
      <c r="D42" s="2">
        <v>0</v>
      </c>
      <c r="E42" s="2">
        <v>0</v>
      </c>
      <c r="F42" s="2">
        <v>1.7000000000000001E-2</v>
      </c>
      <c r="G42" s="2">
        <v>3.7999999999999999E-2</v>
      </c>
      <c r="H42" s="2">
        <v>9.9000000000000005E-2</v>
      </c>
      <c r="I42" s="2">
        <v>0.16700000000000001</v>
      </c>
      <c r="J42" s="2">
        <v>0.48399999999999999</v>
      </c>
      <c r="K42" s="2">
        <v>1.1020000000000001</v>
      </c>
      <c r="L42" s="2">
        <v>2.8849999999999998</v>
      </c>
      <c r="M42" s="2">
        <v>6.0229999999999997</v>
      </c>
      <c r="N42" s="2">
        <v>9.76</v>
      </c>
      <c r="O42" s="2">
        <v>14.775</v>
      </c>
      <c r="P42" s="2">
        <v>24.7</v>
      </c>
      <c r="Q42" s="2">
        <v>36.408000000000001</v>
      </c>
      <c r="R42" s="2">
        <v>43.75</v>
      </c>
      <c r="S42" s="2">
        <v>46.551000000000002</v>
      </c>
      <c r="T42" s="2">
        <v>33.271999999999998</v>
      </c>
      <c r="U42" t="s">
        <v>22</v>
      </c>
    </row>
    <row r="43" spans="1:21" x14ac:dyDescent="0.45">
      <c r="A43" s="1" t="s">
        <v>63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6.0000000000000001E-3</v>
      </c>
      <c r="K43" s="2">
        <v>6.0000000000000001E-3</v>
      </c>
      <c r="L43" s="2">
        <v>0</v>
      </c>
      <c r="M43" s="2">
        <v>1.0999999999999999E-2</v>
      </c>
      <c r="N43" s="2">
        <v>1.7000000000000001E-2</v>
      </c>
      <c r="O43" s="2">
        <v>3.3000000000000002E-2</v>
      </c>
      <c r="P43" s="2">
        <v>1.7000000000000001E-2</v>
      </c>
      <c r="Q43" s="2">
        <v>3.5000000000000003E-2</v>
      </c>
      <c r="R43" s="2">
        <v>6.0999999999999999E-2</v>
      </c>
      <c r="S43" s="2">
        <v>3.7999999999999999E-2</v>
      </c>
      <c r="T43" s="2">
        <v>4.9000000000000002E-2</v>
      </c>
      <c r="U43" t="s">
        <v>22</v>
      </c>
    </row>
    <row r="44" spans="1:21" x14ac:dyDescent="0.45">
      <c r="A44" s="1" t="s">
        <v>64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5.0000000000000001E-3</v>
      </c>
      <c r="I44" s="2">
        <v>0</v>
      </c>
      <c r="J44" s="2">
        <v>0</v>
      </c>
      <c r="K44" s="2">
        <v>0</v>
      </c>
      <c r="L44" s="2">
        <v>4.3999999999999997E-2</v>
      </c>
      <c r="M44" s="2">
        <v>3.6999999999999998E-2</v>
      </c>
      <c r="N44" s="2">
        <v>5.0999999999999997E-2</v>
      </c>
      <c r="O44" s="2">
        <v>6.6000000000000003E-2</v>
      </c>
      <c r="P44" s="2">
        <v>0.13600000000000001</v>
      </c>
      <c r="Q44" s="2">
        <v>0.127</v>
      </c>
      <c r="R44" s="2">
        <v>0.13700000000000001</v>
      </c>
      <c r="S44" s="2">
        <v>9.5000000000000001E-2</v>
      </c>
      <c r="T44" s="2">
        <v>1.6E-2</v>
      </c>
      <c r="U44" t="s">
        <v>22</v>
      </c>
    </row>
    <row r="45" spans="1:21" x14ac:dyDescent="0.45">
      <c r="A45" s="1" t="s">
        <v>65</v>
      </c>
      <c r="B45" s="2">
        <v>0</v>
      </c>
      <c r="C45" s="2">
        <v>7.0000000000000001E-3</v>
      </c>
      <c r="D45" s="2">
        <v>0</v>
      </c>
      <c r="E45" s="2">
        <v>0</v>
      </c>
      <c r="F45" s="2">
        <v>6.0000000000000001E-3</v>
      </c>
      <c r="G45" s="2">
        <v>3.2000000000000001E-2</v>
      </c>
      <c r="H45" s="2">
        <v>9.2999999999999999E-2</v>
      </c>
      <c r="I45" s="2">
        <v>0.161</v>
      </c>
      <c r="J45" s="2">
        <v>0.46700000000000003</v>
      </c>
      <c r="K45" s="2">
        <v>1.091</v>
      </c>
      <c r="L45" s="2">
        <v>2.8359999999999999</v>
      </c>
      <c r="M45" s="2">
        <v>5.9649999999999999</v>
      </c>
      <c r="N45" s="2">
        <v>9.6859999999999999</v>
      </c>
      <c r="O45" s="2">
        <v>14.662000000000001</v>
      </c>
      <c r="P45" s="2">
        <v>24.521999999999998</v>
      </c>
      <c r="Q45" s="2">
        <v>36.234000000000002</v>
      </c>
      <c r="R45" s="2">
        <v>43.475999999999999</v>
      </c>
      <c r="S45" s="2">
        <v>46.341999999999999</v>
      </c>
      <c r="T45" s="2">
        <v>33.173999999999999</v>
      </c>
      <c r="U45" t="s">
        <v>22</v>
      </c>
    </row>
    <row r="46" spans="1:21" x14ac:dyDescent="0.45">
      <c r="A46" s="1" t="s">
        <v>66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6.0000000000000001E-3</v>
      </c>
      <c r="O46" s="2">
        <v>0</v>
      </c>
      <c r="P46" s="2">
        <v>8.0000000000000002E-3</v>
      </c>
      <c r="Q46" s="2">
        <v>1.2E-2</v>
      </c>
      <c r="R46" s="2">
        <v>1.4999999999999999E-2</v>
      </c>
      <c r="S46" s="2">
        <v>0</v>
      </c>
      <c r="T46" s="2">
        <v>0</v>
      </c>
      <c r="U46" t="s">
        <v>22</v>
      </c>
    </row>
    <row r="47" spans="1:21" x14ac:dyDescent="0.45">
      <c r="A47" s="1" t="s">
        <v>67</v>
      </c>
      <c r="B47" s="2">
        <v>0</v>
      </c>
      <c r="C47" s="2">
        <v>7.0000000000000001E-3</v>
      </c>
      <c r="D47" s="2">
        <v>0</v>
      </c>
      <c r="E47" s="2">
        <v>0</v>
      </c>
      <c r="F47" s="2">
        <v>1.0999999999999999E-2</v>
      </c>
      <c r="G47" s="2">
        <v>5.0000000000000001E-3</v>
      </c>
      <c r="H47" s="2">
        <v>0</v>
      </c>
      <c r="I47" s="2">
        <v>6.0000000000000001E-3</v>
      </c>
      <c r="J47" s="2">
        <v>1.2E-2</v>
      </c>
      <c r="K47" s="2">
        <v>6.0000000000000001E-3</v>
      </c>
      <c r="L47" s="2">
        <v>5.0000000000000001E-3</v>
      </c>
      <c r="M47" s="2">
        <v>1.0999999999999999E-2</v>
      </c>
      <c r="N47" s="2">
        <v>0</v>
      </c>
      <c r="O47" s="2">
        <v>1.2999999999999999E-2</v>
      </c>
      <c r="P47" s="2">
        <v>1.7000000000000001E-2</v>
      </c>
      <c r="Q47" s="2">
        <v>0</v>
      </c>
      <c r="R47" s="2">
        <v>6.0999999999999999E-2</v>
      </c>
      <c r="S47" s="2">
        <v>7.5999999999999998E-2</v>
      </c>
      <c r="T47" s="2">
        <v>3.3000000000000002E-2</v>
      </c>
      <c r="U47" t="s">
        <v>22</v>
      </c>
    </row>
    <row r="48" spans="1:21" x14ac:dyDescent="0.45">
      <c r="A48" s="1" t="s">
        <v>68</v>
      </c>
      <c r="B48" s="2">
        <v>0</v>
      </c>
      <c r="C48" s="2">
        <v>5.1999999999999998E-2</v>
      </c>
      <c r="D48" s="2">
        <v>9.2999999999999999E-2</v>
      </c>
      <c r="E48" s="2">
        <v>0.23200000000000001</v>
      </c>
      <c r="F48" s="2">
        <v>0.13600000000000001</v>
      </c>
      <c r="G48" s="2">
        <v>7.0000000000000007E-2</v>
      </c>
      <c r="H48" s="2">
        <v>5.5E-2</v>
      </c>
      <c r="I48" s="2">
        <v>1.0999999999999999E-2</v>
      </c>
      <c r="J48" s="2">
        <v>4.7E-2</v>
      </c>
      <c r="K48" s="2">
        <v>6.0000000000000001E-3</v>
      </c>
      <c r="L48" s="2">
        <v>4.9000000000000002E-2</v>
      </c>
      <c r="M48" s="2">
        <v>6.4000000000000001E-2</v>
      </c>
      <c r="N48" s="2">
        <v>8.5999999999999993E-2</v>
      </c>
      <c r="O48" s="2">
        <v>4.7E-2</v>
      </c>
      <c r="P48" s="2">
        <v>9.2999999999999999E-2</v>
      </c>
      <c r="Q48" s="2">
        <v>4.5999999999999999E-2</v>
      </c>
      <c r="R48" s="2">
        <v>0.106</v>
      </c>
      <c r="S48" s="2">
        <v>0.114</v>
      </c>
      <c r="T48" s="2">
        <v>0.13</v>
      </c>
      <c r="U48" t="s">
        <v>22</v>
      </c>
    </row>
    <row r="49" spans="1:21" x14ac:dyDescent="0.45">
      <c r="A49" s="1" t="s">
        <v>69</v>
      </c>
      <c r="B49" s="2">
        <v>0.24099999999999999</v>
      </c>
      <c r="C49" s="2">
        <v>0.17799999999999999</v>
      </c>
      <c r="D49" s="2">
        <v>5.8000000000000003E-2</v>
      </c>
      <c r="E49" s="2">
        <v>0.11</v>
      </c>
      <c r="F49" s="2">
        <v>6.8000000000000005E-2</v>
      </c>
      <c r="G49" s="2">
        <v>0.13500000000000001</v>
      </c>
      <c r="H49" s="2">
        <v>8.2000000000000003E-2</v>
      </c>
      <c r="I49" s="2">
        <v>7.8E-2</v>
      </c>
      <c r="J49" s="2">
        <v>0.128</v>
      </c>
      <c r="K49" s="2">
        <v>0.185</v>
      </c>
      <c r="L49" s="2">
        <v>0.20699999999999999</v>
      </c>
      <c r="M49" s="2">
        <v>0.26</v>
      </c>
      <c r="N49" s="2">
        <v>0.42299999999999999</v>
      </c>
      <c r="O49" s="2">
        <v>0.51800000000000002</v>
      </c>
      <c r="P49" s="2">
        <v>0.59299999999999997</v>
      </c>
      <c r="Q49" s="2">
        <v>0.60299999999999998</v>
      </c>
      <c r="R49" s="2">
        <v>0.71399999999999997</v>
      </c>
      <c r="S49" s="2">
        <v>0.68500000000000005</v>
      </c>
      <c r="T49" s="2">
        <v>0.66800000000000004</v>
      </c>
      <c r="U49" t="s">
        <v>22</v>
      </c>
    </row>
    <row r="50" spans="1:21" x14ac:dyDescent="0.45">
      <c r="A50" s="1" t="s">
        <v>70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1.0999999999999999E-2</v>
      </c>
      <c r="H50" s="2">
        <v>6.6000000000000003E-2</v>
      </c>
      <c r="I50" s="2">
        <v>4.4999999999999998E-2</v>
      </c>
      <c r="J50" s="2">
        <v>8.6999999999999994E-2</v>
      </c>
      <c r="K50" s="2">
        <v>0.157</v>
      </c>
      <c r="L50" s="2">
        <v>0.158</v>
      </c>
      <c r="M50" s="2">
        <v>0.29699999999999999</v>
      </c>
      <c r="N50" s="2">
        <v>0.42899999999999999</v>
      </c>
      <c r="O50" s="2">
        <v>0.505</v>
      </c>
      <c r="P50" s="2">
        <v>0.69499999999999995</v>
      </c>
      <c r="Q50" s="2">
        <v>0.73</v>
      </c>
      <c r="R50" s="2">
        <v>1.0629999999999999</v>
      </c>
      <c r="S50" s="2">
        <v>1.4259999999999999</v>
      </c>
      <c r="T50" s="2">
        <v>0.96099999999999997</v>
      </c>
      <c r="U50" t="s">
        <v>22</v>
      </c>
    </row>
    <row r="51" spans="1:21" x14ac:dyDescent="0.45">
      <c r="A51" s="1" t="s">
        <v>71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1.0999999999999999E-2</v>
      </c>
      <c r="H51" s="2">
        <v>6.6000000000000003E-2</v>
      </c>
      <c r="I51" s="2">
        <v>4.4999999999999998E-2</v>
      </c>
      <c r="J51" s="2">
        <v>8.6999999999999994E-2</v>
      </c>
      <c r="K51" s="2">
        <v>0.157</v>
      </c>
      <c r="L51" s="2">
        <v>0.153</v>
      </c>
      <c r="M51" s="2">
        <v>0.29699999999999999</v>
      </c>
      <c r="N51" s="2">
        <v>0.40600000000000003</v>
      </c>
      <c r="O51" s="2">
        <v>0.49199999999999999</v>
      </c>
      <c r="P51" s="2">
        <v>0.67</v>
      </c>
      <c r="Q51" s="2">
        <v>0.69499999999999995</v>
      </c>
      <c r="R51" s="2">
        <v>1.0169999999999999</v>
      </c>
      <c r="S51" s="2">
        <v>1.3120000000000001</v>
      </c>
      <c r="T51" s="2">
        <v>0.89600000000000002</v>
      </c>
      <c r="U51" t="s">
        <v>22</v>
      </c>
    </row>
    <row r="52" spans="1:21" x14ac:dyDescent="0.45">
      <c r="A52" s="1" t="s">
        <v>72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5.0000000000000001E-3</v>
      </c>
      <c r="M52" s="2">
        <v>0</v>
      </c>
      <c r="N52" s="2">
        <v>2.3E-2</v>
      </c>
      <c r="O52" s="2">
        <v>1.2999999999999999E-2</v>
      </c>
      <c r="P52" s="2">
        <v>2.5000000000000001E-2</v>
      </c>
      <c r="Q52" s="2">
        <v>3.5000000000000003E-2</v>
      </c>
      <c r="R52" s="2">
        <v>4.5999999999999999E-2</v>
      </c>
      <c r="S52" s="2">
        <v>0.114</v>
      </c>
      <c r="T52" s="2">
        <v>6.5000000000000002E-2</v>
      </c>
      <c r="U52" t="s">
        <v>22</v>
      </c>
    </row>
    <row r="53" spans="1:21" x14ac:dyDescent="0.45">
      <c r="A53" s="1" t="s">
        <v>73</v>
      </c>
      <c r="B53" s="2">
        <v>0</v>
      </c>
      <c r="C53" s="2">
        <v>0</v>
      </c>
      <c r="D53" s="2">
        <v>0</v>
      </c>
      <c r="E53" s="2">
        <v>0</v>
      </c>
      <c r="F53" s="2">
        <v>1.0999999999999999E-2</v>
      </c>
      <c r="G53" s="2">
        <v>4.9000000000000002E-2</v>
      </c>
      <c r="H53" s="2">
        <v>0.22500000000000001</v>
      </c>
      <c r="I53" s="2">
        <v>0.47299999999999998</v>
      </c>
      <c r="J53" s="2">
        <v>1.0029999999999999</v>
      </c>
      <c r="K53" s="2">
        <v>1.4830000000000001</v>
      </c>
      <c r="L53" s="2">
        <v>2.3340000000000001</v>
      </c>
      <c r="M53" s="2">
        <v>3.2370000000000001</v>
      </c>
      <c r="N53" s="2">
        <v>4.7969999999999997</v>
      </c>
      <c r="O53" s="2">
        <v>6.1609999999999996</v>
      </c>
      <c r="P53" s="2">
        <v>7.0780000000000003</v>
      </c>
      <c r="Q53" s="2">
        <v>7.74</v>
      </c>
      <c r="R53" s="2">
        <v>8.3369999999999997</v>
      </c>
      <c r="S53" s="2">
        <v>9.2040000000000006</v>
      </c>
      <c r="T53" s="2">
        <v>8.5050000000000008</v>
      </c>
      <c r="U53" t="s">
        <v>22</v>
      </c>
    </row>
    <row r="54" spans="1:21" x14ac:dyDescent="0.45">
      <c r="A54" s="1" t="s">
        <v>74</v>
      </c>
      <c r="B54" s="2">
        <v>0.03</v>
      </c>
      <c r="C54" s="2">
        <v>0</v>
      </c>
      <c r="D54" s="2">
        <v>6.0000000000000001E-3</v>
      </c>
      <c r="E54" s="2">
        <v>6.0000000000000001E-3</v>
      </c>
      <c r="F54" s="2">
        <v>7.9000000000000001E-2</v>
      </c>
      <c r="G54" s="2">
        <v>0.14099999999999999</v>
      </c>
      <c r="H54" s="2">
        <v>0.34599999999999997</v>
      </c>
      <c r="I54" s="2">
        <v>0.501</v>
      </c>
      <c r="J54" s="2">
        <v>0.65900000000000003</v>
      </c>
      <c r="K54" s="2">
        <v>1.248</v>
      </c>
      <c r="L54" s="2">
        <v>1.843</v>
      </c>
      <c r="M54" s="2">
        <v>2.8180000000000001</v>
      </c>
      <c r="N54" s="2">
        <v>3.7850000000000001</v>
      </c>
      <c r="O54" s="2">
        <v>5.0309999999999997</v>
      </c>
      <c r="P54" s="2">
        <v>6.5439999999999996</v>
      </c>
      <c r="Q54" s="2">
        <v>6.593</v>
      </c>
      <c r="R54" s="2">
        <v>7.6539999999999999</v>
      </c>
      <c r="S54" s="2">
        <v>7.2069999999999999</v>
      </c>
      <c r="T54" s="2">
        <v>5.9470000000000001</v>
      </c>
      <c r="U54" t="s">
        <v>22</v>
      </c>
    </row>
    <row r="55" spans="1:21" x14ac:dyDescent="0.45">
      <c r="A55" s="1" t="s">
        <v>75</v>
      </c>
      <c r="B55" s="2">
        <v>0</v>
      </c>
      <c r="C55" s="2">
        <v>0</v>
      </c>
      <c r="D55" s="2">
        <v>0</v>
      </c>
      <c r="E55" s="2">
        <v>0</v>
      </c>
      <c r="F55" s="2">
        <v>6.0000000000000001E-3</v>
      </c>
      <c r="G55" s="2">
        <v>5.0000000000000001E-3</v>
      </c>
      <c r="H55" s="2">
        <v>5.5E-2</v>
      </c>
      <c r="I55" s="2">
        <v>0.13900000000000001</v>
      </c>
      <c r="J55" s="2">
        <v>0.216</v>
      </c>
      <c r="K55" s="2">
        <v>0.436</v>
      </c>
      <c r="L55" s="2">
        <v>0.40400000000000003</v>
      </c>
      <c r="M55" s="2">
        <v>0.63600000000000001</v>
      </c>
      <c r="N55" s="2">
        <v>0.61199999999999999</v>
      </c>
      <c r="O55" s="2">
        <v>0.77800000000000002</v>
      </c>
      <c r="P55" s="2">
        <v>0.746</v>
      </c>
      <c r="Q55" s="2">
        <v>0.77600000000000002</v>
      </c>
      <c r="R55" s="2">
        <v>0.79</v>
      </c>
      <c r="S55" s="2">
        <v>0.56999999999999995</v>
      </c>
      <c r="T55" s="2">
        <v>0.52100000000000002</v>
      </c>
      <c r="U55" t="s">
        <v>22</v>
      </c>
    </row>
    <row r="56" spans="1:21" x14ac:dyDescent="0.45">
      <c r="A56" s="1" t="s">
        <v>76</v>
      </c>
      <c r="B56" s="2">
        <v>0</v>
      </c>
      <c r="C56" s="2">
        <v>0</v>
      </c>
      <c r="D56" s="2">
        <v>0</v>
      </c>
      <c r="E56" s="2">
        <v>0</v>
      </c>
      <c r="F56" s="2">
        <v>1.0999999999999999E-2</v>
      </c>
      <c r="G56" s="2">
        <v>1.0999999999999999E-2</v>
      </c>
      <c r="H56" s="2">
        <v>8.2000000000000003E-2</v>
      </c>
      <c r="I56" s="2">
        <v>8.4000000000000005E-2</v>
      </c>
      <c r="J56" s="2">
        <v>0.192</v>
      </c>
      <c r="K56" s="2">
        <v>0.39700000000000002</v>
      </c>
      <c r="L56" s="2">
        <v>0.78500000000000003</v>
      </c>
      <c r="M56" s="2">
        <v>1.2450000000000001</v>
      </c>
      <c r="N56" s="2">
        <v>1.784</v>
      </c>
      <c r="O56" s="2">
        <v>2.1669999999999998</v>
      </c>
      <c r="P56" s="2">
        <v>2.78</v>
      </c>
      <c r="Q56" s="2">
        <v>2.5960000000000001</v>
      </c>
      <c r="R56" s="2">
        <v>2.9</v>
      </c>
      <c r="S56" s="2">
        <v>2.4529999999999998</v>
      </c>
      <c r="T56" s="2">
        <v>1.629</v>
      </c>
      <c r="U56" t="s">
        <v>22</v>
      </c>
    </row>
    <row r="57" spans="1:21" x14ac:dyDescent="0.45">
      <c r="A57" s="1" t="s">
        <v>77</v>
      </c>
      <c r="B57" s="2">
        <v>0</v>
      </c>
      <c r="C57" s="2">
        <v>0</v>
      </c>
      <c r="D57" s="2">
        <v>0</v>
      </c>
      <c r="E57" s="2">
        <v>0</v>
      </c>
      <c r="F57" s="2">
        <v>1.0999999999999999E-2</v>
      </c>
      <c r="G57" s="2">
        <v>5.0000000000000001E-3</v>
      </c>
      <c r="H57" s="2">
        <v>0.06</v>
      </c>
      <c r="I57" s="2">
        <v>7.1999999999999995E-2</v>
      </c>
      <c r="J57" s="2">
        <v>0.14599999999999999</v>
      </c>
      <c r="K57" s="2">
        <v>0.32500000000000001</v>
      </c>
      <c r="L57" s="2">
        <v>0.6</v>
      </c>
      <c r="M57" s="2">
        <v>0.86299999999999999</v>
      </c>
      <c r="N57" s="2">
        <v>1.407</v>
      </c>
      <c r="O57" s="2">
        <v>1.788</v>
      </c>
      <c r="P57" s="2">
        <v>2.331</v>
      </c>
      <c r="Q57" s="2">
        <v>2.0739999999999998</v>
      </c>
      <c r="R57" s="2">
        <v>2.339</v>
      </c>
      <c r="S57" s="2">
        <v>1.768</v>
      </c>
      <c r="T57" s="2">
        <v>1.141</v>
      </c>
      <c r="U57" t="s">
        <v>22</v>
      </c>
    </row>
    <row r="58" spans="1:21" x14ac:dyDescent="0.45">
      <c r="A58" s="1" t="s">
        <v>78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5.0000000000000001E-3</v>
      </c>
      <c r="H58" s="2">
        <v>2.1999999999999999E-2</v>
      </c>
      <c r="I58" s="2">
        <v>1.0999999999999999E-2</v>
      </c>
      <c r="J58" s="2">
        <v>4.7E-2</v>
      </c>
      <c r="K58" s="2">
        <v>7.2999999999999995E-2</v>
      </c>
      <c r="L58" s="2">
        <v>0.185</v>
      </c>
      <c r="M58" s="2">
        <v>0.38100000000000001</v>
      </c>
      <c r="N58" s="2">
        <v>0.377</v>
      </c>
      <c r="O58" s="2">
        <v>0.379</v>
      </c>
      <c r="P58" s="2">
        <v>0.44900000000000001</v>
      </c>
      <c r="Q58" s="2">
        <v>0.52100000000000002</v>
      </c>
      <c r="R58" s="2">
        <v>0.56200000000000006</v>
      </c>
      <c r="S58" s="2">
        <v>0.68500000000000005</v>
      </c>
      <c r="T58" s="2">
        <v>0.48899999999999999</v>
      </c>
      <c r="U58" t="s">
        <v>22</v>
      </c>
    </row>
    <row r="59" spans="1:21" x14ac:dyDescent="0.45">
      <c r="A59" s="1" t="s">
        <v>79</v>
      </c>
      <c r="B59" s="2">
        <v>0.03</v>
      </c>
      <c r="C59" s="2">
        <v>0</v>
      </c>
      <c r="D59" s="2">
        <v>6.0000000000000001E-3</v>
      </c>
      <c r="E59" s="2">
        <v>6.0000000000000001E-3</v>
      </c>
      <c r="F59" s="2">
        <v>2.8000000000000001E-2</v>
      </c>
      <c r="G59" s="2">
        <v>2.7E-2</v>
      </c>
      <c r="H59" s="2">
        <v>3.7999999999999999E-2</v>
      </c>
      <c r="I59" s="2">
        <v>8.8999999999999996E-2</v>
      </c>
      <c r="J59" s="2">
        <v>0.14000000000000001</v>
      </c>
      <c r="K59" s="2">
        <v>0.33</v>
      </c>
      <c r="L59" s="2">
        <v>0.50700000000000001</v>
      </c>
      <c r="M59" s="2">
        <v>0.77900000000000003</v>
      </c>
      <c r="N59" s="2">
        <v>1.109</v>
      </c>
      <c r="O59" s="2">
        <v>1.7749999999999999</v>
      </c>
      <c r="P59" s="2">
        <v>2.4500000000000002</v>
      </c>
      <c r="Q59" s="2">
        <v>2.758</v>
      </c>
      <c r="R59" s="2">
        <v>3.4020000000000001</v>
      </c>
      <c r="S59" s="2">
        <v>3.5179999999999998</v>
      </c>
      <c r="T59" s="2">
        <v>3.1120000000000001</v>
      </c>
      <c r="U59" t="s">
        <v>22</v>
      </c>
    </row>
    <row r="60" spans="1:21" x14ac:dyDescent="0.45">
      <c r="A60" s="1" t="s">
        <v>80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5.0000000000000001E-3</v>
      </c>
      <c r="H60" s="2">
        <v>5.0000000000000001E-3</v>
      </c>
      <c r="I60" s="2">
        <v>1.7000000000000001E-2</v>
      </c>
      <c r="J60" s="2">
        <v>6.0000000000000001E-3</v>
      </c>
      <c r="K60" s="2">
        <v>0</v>
      </c>
      <c r="L60" s="2">
        <v>2.7E-2</v>
      </c>
      <c r="M60" s="2">
        <v>3.6999999999999998E-2</v>
      </c>
      <c r="N60" s="2">
        <v>8.5999999999999993E-2</v>
      </c>
      <c r="O60" s="2">
        <v>8.5999999999999993E-2</v>
      </c>
      <c r="P60" s="2">
        <v>0.14399999999999999</v>
      </c>
      <c r="Q60" s="2">
        <v>9.2999999999999999E-2</v>
      </c>
      <c r="R60" s="2">
        <v>0.13700000000000001</v>
      </c>
      <c r="S60" s="2">
        <v>9.5000000000000001E-2</v>
      </c>
      <c r="T60" s="2">
        <v>0.16300000000000001</v>
      </c>
      <c r="U60" t="s">
        <v>22</v>
      </c>
    </row>
    <row r="61" spans="1:21" x14ac:dyDescent="0.45">
      <c r="A61" s="1" t="s">
        <v>81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1.6E-2</v>
      </c>
      <c r="I61" s="2">
        <v>6.0000000000000001E-3</v>
      </c>
      <c r="J61" s="2">
        <v>1.7000000000000001E-2</v>
      </c>
      <c r="K61" s="2">
        <v>6.0000000000000001E-3</v>
      </c>
      <c r="L61" s="2">
        <v>1.6E-2</v>
      </c>
      <c r="M61" s="2">
        <v>5.8000000000000003E-2</v>
      </c>
      <c r="N61" s="2">
        <v>5.0999999999999997E-2</v>
      </c>
      <c r="O61" s="2">
        <v>0.04</v>
      </c>
      <c r="P61" s="2">
        <v>0.10199999999999999</v>
      </c>
      <c r="Q61" s="2">
        <v>0.104</v>
      </c>
      <c r="R61" s="2">
        <v>0.19700000000000001</v>
      </c>
      <c r="S61" s="2">
        <v>0.19</v>
      </c>
      <c r="T61" s="2">
        <v>0.21199999999999999</v>
      </c>
      <c r="U61" t="s">
        <v>22</v>
      </c>
    </row>
    <row r="62" spans="1:21" x14ac:dyDescent="0.45">
      <c r="A62" s="1" t="s">
        <v>82</v>
      </c>
      <c r="B62" s="2">
        <v>0</v>
      </c>
      <c r="C62" s="2">
        <v>0</v>
      </c>
      <c r="D62" s="2">
        <v>0</v>
      </c>
      <c r="E62" s="2">
        <v>0</v>
      </c>
      <c r="F62" s="2">
        <v>3.4000000000000002E-2</v>
      </c>
      <c r="G62" s="2">
        <v>9.1999999999999998E-2</v>
      </c>
      <c r="H62" s="2">
        <v>0.14799999999999999</v>
      </c>
      <c r="I62" s="2">
        <v>0.16700000000000001</v>
      </c>
      <c r="J62" s="2">
        <v>8.6999999999999994E-2</v>
      </c>
      <c r="K62" s="2">
        <v>7.8E-2</v>
      </c>
      <c r="L62" s="2">
        <v>0.104</v>
      </c>
      <c r="M62" s="2">
        <v>6.4000000000000001E-2</v>
      </c>
      <c r="N62" s="2">
        <v>0.14299999999999999</v>
      </c>
      <c r="O62" s="2">
        <v>0.186</v>
      </c>
      <c r="P62" s="2">
        <v>0.32200000000000001</v>
      </c>
      <c r="Q62" s="2">
        <v>0.26700000000000002</v>
      </c>
      <c r="R62" s="2">
        <v>0.22800000000000001</v>
      </c>
      <c r="S62" s="2">
        <v>0.38</v>
      </c>
      <c r="T62" s="2">
        <v>0.31</v>
      </c>
      <c r="U62" t="s">
        <v>22</v>
      </c>
    </row>
    <row r="63" spans="1:21" x14ac:dyDescent="0.45">
      <c r="A63" s="1" t="s">
        <v>83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t="s">
        <v>22</v>
      </c>
    </row>
    <row r="64" spans="1:21" x14ac:dyDescent="0.45">
      <c r="A64" s="1" t="s">
        <v>84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t="s">
        <v>22</v>
      </c>
    </row>
    <row r="65" spans="1:21" x14ac:dyDescent="0.45">
      <c r="A65" s="1" t="s">
        <v>85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t="s">
        <v>22</v>
      </c>
    </row>
    <row r="66" spans="1:21" x14ac:dyDescent="0.45">
      <c r="A66" s="1" t="s">
        <v>86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t="s">
        <v>22</v>
      </c>
    </row>
    <row r="67" spans="1:21" x14ac:dyDescent="0.45">
      <c r="A67" s="1" t="s">
        <v>87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t="s">
        <v>22</v>
      </c>
    </row>
    <row r="68" spans="1:21" x14ac:dyDescent="0.45">
      <c r="A68" s="1" t="s">
        <v>88</v>
      </c>
      <c r="B68" s="2">
        <v>0.18099999999999999</v>
      </c>
      <c r="C68" s="2">
        <v>0.34899999999999998</v>
      </c>
      <c r="D68" s="2">
        <v>0.193</v>
      </c>
      <c r="E68" s="2">
        <v>2.9000000000000001E-2</v>
      </c>
      <c r="F68" s="2">
        <v>3.4000000000000002E-2</v>
      </c>
      <c r="G68" s="2">
        <v>4.9000000000000002E-2</v>
      </c>
      <c r="H68" s="2">
        <v>3.7999999999999999E-2</v>
      </c>
      <c r="I68" s="2">
        <v>6.0999999999999999E-2</v>
      </c>
      <c r="J68" s="2">
        <v>0.14000000000000001</v>
      </c>
      <c r="K68" s="2">
        <v>0.246</v>
      </c>
      <c r="L68" s="2">
        <v>0.57799999999999996</v>
      </c>
      <c r="M68" s="2">
        <v>1.006</v>
      </c>
      <c r="N68" s="2">
        <v>1.681</v>
      </c>
      <c r="O68" s="2">
        <v>2.492</v>
      </c>
      <c r="P68" s="2">
        <v>3.2719999999999998</v>
      </c>
      <c r="Q68" s="2">
        <v>3.9169999999999998</v>
      </c>
      <c r="R68" s="2">
        <v>5.5279999999999996</v>
      </c>
      <c r="S68" s="2">
        <v>6.218</v>
      </c>
      <c r="T68" s="2">
        <v>5.2960000000000003</v>
      </c>
      <c r="U68" t="s">
        <v>22</v>
      </c>
    </row>
    <row r="69" spans="1:21" x14ac:dyDescent="0.45">
      <c r="A69" s="1" t="s">
        <v>89</v>
      </c>
      <c r="B69" s="2">
        <v>0</v>
      </c>
      <c r="C69" s="2">
        <v>0</v>
      </c>
      <c r="D69" s="2">
        <v>0</v>
      </c>
      <c r="E69" s="2">
        <v>0</v>
      </c>
      <c r="F69" s="2">
        <v>6.0000000000000001E-3</v>
      </c>
      <c r="G69" s="2">
        <v>0</v>
      </c>
      <c r="H69" s="2">
        <v>1.0999999999999999E-2</v>
      </c>
      <c r="I69" s="2">
        <v>6.0000000000000001E-3</v>
      </c>
      <c r="J69" s="2">
        <v>1.2E-2</v>
      </c>
      <c r="K69" s="2">
        <v>2.8000000000000001E-2</v>
      </c>
      <c r="L69" s="2">
        <v>5.5E-2</v>
      </c>
      <c r="M69" s="2">
        <v>8.5000000000000006E-2</v>
      </c>
      <c r="N69" s="2">
        <v>0.17699999999999999</v>
      </c>
      <c r="O69" s="2">
        <v>0.29899999999999999</v>
      </c>
      <c r="P69" s="2">
        <v>0.441</v>
      </c>
      <c r="Q69" s="2">
        <v>0.55600000000000005</v>
      </c>
      <c r="R69" s="2">
        <v>1.1839999999999999</v>
      </c>
      <c r="S69" s="2">
        <v>1.4830000000000001</v>
      </c>
      <c r="T69" s="2">
        <v>1.238</v>
      </c>
      <c r="U69" t="s">
        <v>22</v>
      </c>
    </row>
    <row r="70" spans="1:21" x14ac:dyDescent="0.45">
      <c r="A70" s="1" t="s">
        <v>90</v>
      </c>
      <c r="B70" s="2">
        <v>0.18099999999999999</v>
      </c>
      <c r="C70" s="2">
        <v>0.34899999999999998</v>
      </c>
      <c r="D70" s="2">
        <v>0.193</v>
      </c>
      <c r="E70" s="2">
        <v>2.9000000000000001E-2</v>
      </c>
      <c r="F70" s="2">
        <v>2.8000000000000001E-2</v>
      </c>
      <c r="G70" s="2">
        <v>4.9000000000000002E-2</v>
      </c>
      <c r="H70" s="2">
        <v>2.7E-2</v>
      </c>
      <c r="I70" s="2">
        <v>5.6000000000000001E-2</v>
      </c>
      <c r="J70" s="2">
        <v>0.128</v>
      </c>
      <c r="K70" s="2">
        <v>0.218</v>
      </c>
      <c r="L70" s="2">
        <v>0.51800000000000002</v>
      </c>
      <c r="M70" s="2">
        <v>0.91600000000000004</v>
      </c>
      <c r="N70" s="2">
        <v>1.4690000000000001</v>
      </c>
      <c r="O70" s="2">
        <v>2.1339999999999999</v>
      </c>
      <c r="P70" s="2">
        <v>2.6869999999999998</v>
      </c>
      <c r="Q70" s="2">
        <v>3.1520000000000001</v>
      </c>
      <c r="R70" s="2">
        <v>4.1459999999999999</v>
      </c>
      <c r="S70" s="2">
        <v>4.5069999999999997</v>
      </c>
      <c r="T70" s="2">
        <v>3.7309999999999999</v>
      </c>
      <c r="U70" t="s">
        <v>22</v>
      </c>
    </row>
    <row r="71" spans="1:21" x14ac:dyDescent="0.45">
      <c r="A71" s="1" t="s">
        <v>91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1.0999999999999999E-2</v>
      </c>
      <c r="O71" s="2">
        <v>0.04</v>
      </c>
      <c r="P71" s="2">
        <v>9.2999999999999999E-2</v>
      </c>
      <c r="Q71" s="2">
        <v>7.0000000000000007E-2</v>
      </c>
      <c r="R71" s="2">
        <v>9.0999999999999998E-2</v>
      </c>
      <c r="S71" s="2">
        <v>0.13300000000000001</v>
      </c>
      <c r="T71" s="2">
        <v>0.17899999999999999</v>
      </c>
      <c r="U71" t="s">
        <v>22</v>
      </c>
    </row>
    <row r="72" spans="1:21" x14ac:dyDescent="0.45">
      <c r="A72" s="1" t="s">
        <v>92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5.0000000000000001E-3</v>
      </c>
      <c r="M72" s="2">
        <v>5.0000000000000001E-3</v>
      </c>
      <c r="N72" s="2">
        <v>2.3E-2</v>
      </c>
      <c r="O72" s="2">
        <v>0.02</v>
      </c>
      <c r="P72" s="2">
        <v>5.0999999999999997E-2</v>
      </c>
      <c r="Q72" s="2">
        <v>0.13900000000000001</v>
      </c>
      <c r="R72" s="2">
        <v>0.106</v>
      </c>
      <c r="S72" s="2">
        <v>9.5000000000000001E-2</v>
      </c>
      <c r="T72" s="2">
        <v>0.14699999999999999</v>
      </c>
      <c r="U72" t="s">
        <v>22</v>
      </c>
    </row>
    <row r="73" spans="1:21" x14ac:dyDescent="0.45">
      <c r="A73" s="1" t="s">
        <v>93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6.0000000000000001E-3</v>
      </c>
      <c r="K73" s="2">
        <v>0</v>
      </c>
      <c r="L73" s="2">
        <v>0</v>
      </c>
      <c r="M73" s="2">
        <v>5.0000000000000001E-3</v>
      </c>
      <c r="N73" s="2">
        <v>1.0999999999999999E-2</v>
      </c>
      <c r="O73" s="2">
        <v>7.0000000000000001E-3</v>
      </c>
      <c r="P73" s="2">
        <v>1.7000000000000001E-2</v>
      </c>
      <c r="Q73" s="2">
        <v>2.3E-2</v>
      </c>
      <c r="R73" s="2">
        <v>1.4999999999999999E-2</v>
      </c>
      <c r="S73" s="2">
        <v>0</v>
      </c>
      <c r="T73" s="2">
        <v>0</v>
      </c>
      <c r="U73" t="s">
        <v>22</v>
      </c>
    </row>
    <row r="74" spans="1:21" x14ac:dyDescent="0.45">
      <c r="A74" s="1" t="s">
        <v>94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5.0000000000000001E-3</v>
      </c>
      <c r="I74" s="2">
        <v>0</v>
      </c>
      <c r="J74" s="2">
        <v>0</v>
      </c>
      <c r="K74" s="2">
        <v>0</v>
      </c>
      <c r="L74" s="2">
        <v>0</v>
      </c>
      <c r="M74" s="2">
        <v>5.0000000000000001E-3</v>
      </c>
      <c r="N74" s="2">
        <v>1.0999999999999999E-2</v>
      </c>
      <c r="O74" s="2">
        <v>7.0000000000000001E-3</v>
      </c>
      <c r="P74" s="2">
        <v>0</v>
      </c>
      <c r="Q74" s="2">
        <v>5.8000000000000003E-2</v>
      </c>
      <c r="R74" s="2">
        <v>6.0999999999999999E-2</v>
      </c>
      <c r="S74" s="2">
        <v>1.9E-2</v>
      </c>
      <c r="T74" s="2">
        <v>0</v>
      </c>
      <c r="U74" t="s">
        <v>22</v>
      </c>
    </row>
    <row r="75" spans="1:21" x14ac:dyDescent="0.45">
      <c r="A75" s="1" t="s">
        <v>95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5.0000000000000001E-3</v>
      </c>
      <c r="I75" s="2">
        <v>0</v>
      </c>
      <c r="J75" s="2">
        <v>0</v>
      </c>
      <c r="K75" s="2">
        <v>0</v>
      </c>
      <c r="L75" s="2">
        <v>0</v>
      </c>
      <c r="M75" s="2">
        <v>5.0000000000000001E-3</v>
      </c>
      <c r="N75" s="2">
        <v>1.0999999999999999E-2</v>
      </c>
      <c r="O75" s="2">
        <v>0</v>
      </c>
      <c r="P75" s="2">
        <v>0</v>
      </c>
      <c r="Q75" s="2">
        <v>3.5000000000000003E-2</v>
      </c>
      <c r="R75" s="2">
        <v>4.5999999999999999E-2</v>
      </c>
      <c r="S75" s="2">
        <v>1.9E-2</v>
      </c>
      <c r="T75" s="2">
        <v>0</v>
      </c>
      <c r="U75" t="s">
        <v>22</v>
      </c>
    </row>
    <row r="76" spans="1:21" x14ac:dyDescent="0.45">
      <c r="A76" s="1" t="s">
        <v>96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7.0000000000000001E-3</v>
      </c>
      <c r="P76" s="2">
        <v>0</v>
      </c>
      <c r="Q76" s="2">
        <v>2.3E-2</v>
      </c>
      <c r="R76" s="2">
        <v>1.4999999999999999E-2</v>
      </c>
      <c r="S76" s="2">
        <v>0</v>
      </c>
      <c r="T76" s="2">
        <v>0</v>
      </c>
      <c r="U76" t="s">
        <v>22</v>
      </c>
    </row>
    <row r="77" spans="1:21" x14ac:dyDescent="0.45">
      <c r="A77" s="1" t="s">
        <v>97</v>
      </c>
      <c r="B77" s="2">
        <v>0.21099999999999999</v>
      </c>
      <c r="C77" s="2">
        <v>5.1999999999999998E-2</v>
      </c>
      <c r="D77" s="2">
        <v>4.7E-2</v>
      </c>
      <c r="E77" s="2">
        <v>3.5000000000000003E-2</v>
      </c>
      <c r="F77" s="2">
        <v>6.2E-2</v>
      </c>
      <c r="G77" s="2">
        <v>0.11899999999999999</v>
      </c>
      <c r="H77" s="2">
        <v>4.3999999999999997E-2</v>
      </c>
      <c r="I77" s="2">
        <v>0.1</v>
      </c>
      <c r="J77" s="2">
        <v>0.111</v>
      </c>
      <c r="K77" s="2">
        <v>7.8E-2</v>
      </c>
      <c r="L77" s="2">
        <v>0.18</v>
      </c>
      <c r="M77" s="2">
        <v>0.23799999999999999</v>
      </c>
      <c r="N77" s="2">
        <v>0.38900000000000001</v>
      </c>
      <c r="O77" s="2">
        <v>0.56499999999999995</v>
      </c>
      <c r="P77" s="2">
        <v>0.92400000000000004</v>
      </c>
      <c r="Q77" s="2">
        <v>1.194</v>
      </c>
      <c r="R77" s="2">
        <v>1.4430000000000001</v>
      </c>
      <c r="S77" s="2">
        <v>1.4450000000000001</v>
      </c>
      <c r="T77" s="2">
        <v>1.0269999999999999</v>
      </c>
      <c r="U77" t="s">
        <v>22</v>
      </c>
    </row>
    <row r="78" spans="1:21" x14ac:dyDescent="0.45">
      <c r="A78" s="1" t="s">
        <v>98</v>
      </c>
      <c r="B78" s="2">
        <v>0</v>
      </c>
      <c r="C78" s="2">
        <v>0</v>
      </c>
      <c r="D78" s="2">
        <v>2.3E-2</v>
      </c>
      <c r="E78" s="2">
        <v>1.2E-2</v>
      </c>
      <c r="F78" s="2">
        <v>0.04</v>
      </c>
      <c r="G78" s="2">
        <v>7.0000000000000007E-2</v>
      </c>
      <c r="H78" s="2">
        <v>2.1999999999999999E-2</v>
      </c>
      <c r="I78" s="2">
        <v>6.0999999999999999E-2</v>
      </c>
      <c r="J78" s="2">
        <v>5.8000000000000003E-2</v>
      </c>
      <c r="K78" s="2">
        <v>2.1999999999999999E-2</v>
      </c>
      <c r="L78" s="2">
        <v>9.2999999999999999E-2</v>
      </c>
      <c r="M78" s="2">
        <v>0.14799999999999999</v>
      </c>
      <c r="N78" s="2">
        <v>0.22900000000000001</v>
      </c>
      <c r="O78" s="2">
        <v>0.40500000000000003</v>
      </c>
      <c r="P78" s="2">
        <v>0.72099999999999997</v>
      </c>
      <c r="Q78" s="2">
        <v>1.02</v>
      </c>
      <c r="R78" s="2">
        <v>1.1539999999999999</v>
      </c>
      <c r="S78" s="2">
        <v>1.236</v>
      </c>
      <c r="T78" s="2">
        <v>0.92900000000000005</v>
      </c>
      <c r="U78" t="s">
        <v>22</v>
      </c>
    </row>
    <row r="79" spans="1:21" x14ac:dyDescent="0.45">
      <c r="A79" s="1" t="s">
        <v>99</v>
      </c>
      <c r="B79" s="2">
        <v>0.21099999999999999</v>
      </c>
      <c r="C79" s="2">
        <v>5.1999999999999998E-2</v>
      </c>
      <c r="D79" s="2">
        <v>2.3E-2</v>
      </c>
      <c r="E79" s="2">
        <v>2.3E-2</v>
      </c>
      <c r="F79" s="2">
        <v>2.3E-2</v>
      </c>
      <c r="G79" s="2">
        <v>4.9000000000000002E-2</v>
      </c>
      <c r="H79" s="2">
        <v>2.1999999999999999E-2</v>
      </c>
      <c r="I79" s="2">
        <v>3.9E-2</v>
      </c>
      <c r="J79" s="2">
        <v>5.1999999999999998E-2</v>
      </c>
      <c r="K79" s="2">
        <v>5.6000000000000001E-2</v>
      </c>
      <c r="L79" s="2">
        <v>8.6999999999999994E-2</v>
      </c>
      <c r="M79" s="2">
        <v>0.09</v>
      </c>
      <c r="N79" s="2">
        <v>0.16</v>
      </c>
      <c r="O79" s="2">
        <v>0.16</v>
      </c>
      <c r="P79" s="2">
        <v>0.20300000000000001</v>
      </c>
      <c r="Q79" s="2">
        <v>0.17399999999999999</v>
      </c>
      <c r="R79" s="2">
        <v>0.28899999999999998</v>
      </c>
      <c r="S79" s="2">
        <v>0.20899999999999999</v>
      </c>
      <c r="T79" s="2">
        <v>9.8000000000000004E-2</v>
      </c>
      <c r="U79" t="s">
        <v>22</v>
      </c>
    </row>
    <row r="80" spans="1:21" x14ac:dyDescent="0.45">
      <c r="A80" s="1" t="s">
        <v>100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5.0000000000000001E-3</v>
      </c>
      <c r="I80" s="2">
        <v>0</v>
      </c>
      <c r="J80" s="2">
        <v>0</v>
      </c>
      <c r="K80" s="2">
        <v>0</v>
      </c>
      <c r="L80" s="2">
        <v>5.0000000000000001E-3</v>
      </c>
      <c r="M80" s="2">
        <v>0</v>
      </c>
      <c r="N80" s="2">
        <v>1.0999999999999999E-2</v>
      </c>
      <c r="O80" s="2">
        <v>7.0000000000000001E-3</v>
      </c>
      <c r="P80" s="2">
        <v>8.0000000000000002E-3</v>
      </c>
      <c r="Q80" s="2">
        <v>0</v>
      </c>
      <c r="R80" s="2">
        <v>1.4999999999999999E-2</v>
      </c>
      <c r="S80" s="2">
        <v>0</v>
      </c>
      <c r="T80" s="2">
        <v>6.5000000000000002E-2</v>
      </c>
      <c r="U80" t="s">
        <v>22</v>
      </c>
    </row>
    <row r="81" spans="1:21" x14ac:dyDescent="0.45">
      <c r="A81" s="1" t="s">
        <v>101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1.4999999999999999E-2</v>
      </c>
      <c r="S81" s="2">
        <v>0</v>
      </c>
      <c r="T81" s="2">
        <v>0</v>
      </c>
      <c r="U81" t="s">
        <v>22</v>
      </c>
    </row>
    <row r="82" spans="1:21" x14ac:dyDescent="0.45">
      <c r="A82" s="1" t="s">
        <v>102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t="s">
        <v>22</v>
      </c>
    </row>
    <row r="83" spans="1:21" x14ac:dyDescent="0.45">
      <c r="A83" s="1" t="s">
        <v>103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1.4999999999999999E-2</v>
      </c>
      <c r="S83" s="2">
        <v>0</v>
      </c>
      <c r="T83" s="2">
        <v>0</v>
      </c>
      <c r="U83" t="s">
        <v>22</v>
      </c>
    </row>
    <row r="84" spans="1:21" x14ac:dyDescent="0.45">
      <c r="A84" s="1" t="s">
        <v>104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5.0000000000000001E-3</v>
      </c>
      <c r="I84" s="2">
        <v>0</v>
      </c>
      <c r="J84" s="2">
        <v>0</v>
      </c>
      <c r="K84" s="2">
        <v>0</v>
      </c>
      <c r="L84" s="2">
        <v>5.0000000000000001E-3</v>
      </c>
      <c r="M84" s="2">
        <v>0</v>
      </c>
      <c r="N84" s="2">
        <v>1.0999999999999999E-2</v>
      </c>
      <c r="O84" s="2">
        <v>7.0000000000000001E-3</v>
      </c>
      <c r="P84" s="2">
        <v>8.0000000000000002E-3</v>
      </c>
      <c r="Q84" s="2">
        <v>0</v>
      </c>
      <c r="R84" s="2">
        <v>0</v>
      </c>
      <c r="S84" s="2">
        <v>0</v>
      </c>
      <c r="T84" s="2">
        <v>6.5000000000000002E-2</v>
      </c>
      <c r="U84" t="s">
        <v>22</v>
      </c>
    </row>
    <row r="85" spans="1:21" x14ac:dyDescent="0.45">
      <c r="A85" s="1" t="s">
        <v>105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t="s">
        <v>22</v>
      </c>
    </row>
    <row r="86" spans="1:21" x14ac:dyDescent="0.45">
      <c r="A86" s="1" t="s">
        <v>106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5.0000000000000001E-3</v>
      </c>
      <c r="I86" s="2">
        <v>0</v>
      </c>
      <c r="J86" s="2">
        <v>0</v>
      </c>
      <c r="K86" s="2">
        <v>0</v>
      </c>
      <c r="L86" s="2">
        <v>5.0000000000000001E-3</v>
      </c>
      <c r="M86" s="2">
        <v>0</v>
      </c>
      <c r="N86" s="2">
        <v>1.0999999999999999E-2</v>
      </c>
      <c r="O86" s="2">
        <v>7.0000000000000001E-3</v>
      </c>
      <c r="P86" s="2">
        <v>8.0000000000000002E-3</v>
      </c>
      <c r="Q86" s="2">
        <v>0</v>
      </c>
      <c r="R86" s="2">
        <v>0</v>
      </c>
      <c r="S86" s="2">
        <v>0</v>
      </c>
      <c r="T86" s="2">
        <v>6.5000000000000002E-2</v>
      </c>
      <c r="U86" t="s">
        <v>22</v>
      </c>
    </row>
    <row r="87" spans="1:21" x14ac:dyDescent="0.45">
      <c r="A87" s="1" t="s">
        <v>107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t="s">
        <v>22</v>
      </c>
    </row>
    <row r="88" spans="1:21" x14ac:dyDescent="0.45">
      <c r="A88" s="1" t="s">
        <v>108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t="s">
        <v>22</v>
      </c>
    </row>
    <row r="89" spans="1:21" x14ac:dyDescent="0.45">
      <c r="A89" s="1" t="s">
        <v>109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t="s">
        <v>22</v>
      </c>
    </row>
    <row r="90" spans="1:21" x14ac:dyDescent="0.45">
      <c r="A90" s="1" t="s">
        <v>110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t="s">
        <v>22</v>
      </c>
    </row>
    <row r="91" spans="1:21" x14ac:dyDescent="0.45">
      <c r="A91" s="1" t="s">
        <v>111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t="s">
        <v>22</v>
      </c>
    </row>
    <row r="92" spans="1:21" x14ac:dyDescent="0.45">
      <c r="A92" s="1" t="s">
        <v>112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t="s">
        <v>22</v>
      </c>
    </row>
    <row r="93" spans="1:21" x14ac:dyDescent="0.45">
      <c r="A93" s="1" t="s">
        <v>113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t="s">
        <v>22</v>
      </c>
    </row>
    <row r="94" spans="1:21" x14ac:dyDescent="0.45">
      <c r="A94" s="1" t="s">
        <v>114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t="s">
        <v>22</v>
      </c>
    </row>
    <row r="95" spans="1:21" x14ac:dyDescent="0.45">
      <c r="A95" s="1" t="s">
        <v>115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t="s">
        <v>22</v>
      </c>
    </row>
    <row r="96" spans="1:21" x14ac:dyDescent="0.45">
      <c r="A96" s="1" t="s">
        <v>116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t="s">
        <v>22</v>
      </c>
    </row>
    <row r="97" spans="1:21" x14ac:dyDescent="0.45">
      <c r="A97" s="1" t="s">
        <v>117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t="s">
        <v>22</v>
      </c>
    </row>
    <row r="98" spans="1:21" x14ac:dyDescent="0.45">
      <c r="A98" s="1" t="s">
        <v>118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t="s">
        <v>22</v>
      </c>
    </row>
    <row r="99" spans="1:21" x14ac:dyDescent="0.45">
      <c r="A99" s="1" t="s">
        <v>119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t="s">
        <v>22</v>
      </c>
    </row>
    <row r="100" spans="1:21" x14ac:dyDescent="0.45">
      <c r="A100" s="1" t="s">
        <v>120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t="s">
        <v>22</v>
      </c>
    </row>
    <row r="101" spans="1:21" x14ac:dyDescent="0.45">
      <c r="A101" s="1" t="s">
        <v>121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6.0000000000000001E-3</v>
      </c>
      <c r="L101" s="2">
        <v>1.6E-2</v>
      </c>
      <c r="M101" s="2">
        <v>1.6E-2</v>
      </c>
      <c r="N101" s="2">
        <v>0.04</v>
      </c>
      <c r="O101" s="2">
        <v>4.7E-2</v>
      </c>
      <c r="P101" s="2">
        <v>6.8000000000000005E-2</v>
      </c>
      <c r="Q101" s="2">
        <v>0.16200000000000001</v>
      </c>
      <c r="R101" s="2">
        <v>0.182</v>
      </c>
      <c r="S101" s="2">
        <v>0.152</v>
      </c>
      <c r="T101" s="2">
        <v>0.19600000000000001</v>
      </c>
      <c r="U101" t="s">
        <v>22</v>
      </c>
    </row>
    <row r="102" spans="1:21" x14ac:dyDescent="0.45">
      <c r="A102" s="1" t="s">
        <v>122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t="s">
        <v>22</v>
      </c>
    </row>
    <row r="103" spans="1:21" x14ac:dyDescent="0.45">
      <c r="A103" s="1" t="s">
        <v>123</v>
      </c>
      <c r="B103" s="2">
        <v>0</v>
      </c>
      <c r="C103" s="2">
        <v>0</v>
      </c>
      <c r="D103" s="2">
        <v>0</v>
      </c>
      <c r="E103" s="2">
        <v>0</v>
      </c>
      <c r="F103" s="2">
        <v>1.0999999999999999E-2</v>
      </c>
      <c r="G103" s="2">
        <v>5.0000000000000001E-3</v>
      </c>
      <c r="H103" s="2">
        <v>1.6E-2</v>
      </c>
      <c r="I103" s="2">
        <v>2.8000000000000001E-2</v>
      </c>
      <c r="J103" s="2">
        <v>4.7E-2</v>
      </c>
      <c r="K103" s="2">
        <v>6.2E-2</v>
      </c>
      <c r="L103" s="2">
        <v>0.14699999999999999</v>
      </c>
      <c r="M103" s="2">
        <v>0.154</v>
      </c>
      <c r="N103" s="2">
        <v>0.24</v>
      </c>
      <c r="O103" s="2">
        <v>0.41199999999999998</v>
      </c>
      <c r="P103" s="2">
        <v>0.47499999999999998</v>
      </c>
      <c r="Q103" s="2">
        <v>0.8</v>
      </c>
      <c r="R103" s="2">
        <v>0.98699999999999999</v>
      </c>
      <c r="S103" s="2">
        <v>1.6160000000000001</v>
      </c>
      <c r="T103" s="2">
        <v>2.3140000000000001</v>
      </c>
      <c r="U103" t="s">
        <v>22</v>
      </c>
    </row>
  </sheetData>
  <conditionalFormatting sqref="B3:T103">
    <cfRule type="colorScale" priority="1">
      <colorScale>
        <cfvo type="min"/>
        <cfvo type="percent" val="1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e and Female</vt:lpstr>
      <vt:lpstr>Male</vt:lpstr>
      <vt:lpstr>Fe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bo Chen</dc:creator>
  <cp:lastModifiedBy>Hanbo Chen</cp:lastModifiedBy>
  <dcterms:created xsi:type="dcterms:W3CDTF">2019-08-09T11:22:02Z</dcterms:created>
  <dcterms:modified xsi:type="dcterms:W3CDTF">2020-01-07T16:33:47Z</dcterms:modified>
</cp:coreProperties>
</file>